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e/Desktop/Manuscripts/In Progress/Kim Emma Sialoglycans/PLoS Pathogens/Revision/To submit/"/>
    </mc:Choice>
  </mc:AlternateContent>
  <xr:revisionPtr revIDLastSave="0" documentId="13_ncr:1_{CCC74F34-7D40-BC48-8F2D-05AD278CFB71}" xr6:coauthVersionLast="47" xr6:coauthVersionMax="47" xr10:uidLastSave="{00000000-0000-0000-0000-000000000000}"/>
  <bookViews>
    <workbookView xWindow="17040" yWindow="3400" windowWidth="27640" windowHeight="16940" xr2:uid="{596EE04C-E92B-D849-8D8F-EB4CDD248E65}"/>
  </bookViews>
  <sheets>
    <sheet name="Fig 1C" sheetId="1" r:id="rId1"/>
    <sheet name="Fig 1D" sheetId="2" r:id="rId2"/>
    <sheet name="Fig 2B" sheetId="3" r:id="rId3"/>
    <sheet name="Fig 2C" sheetId="4" r:id="rId4"/>
    <sheet name="Fig 3B" sheetId="5" r:id="rId5"/>
    <sheet name="Fig 3C" sheetId="6" r:id="rId6"/>
    <sheet name="Fig 4A" sheetId="7" r:id="rId7"/>
    <sheet name="Fig 4B" sheetId="8" r:id="rId8"/>
    <sheet name="Fig 5B" sheetId="9" r:id="rId9"/>
    <sheet name="Fig 5C" sheetId="10" r:id="rId10"/>
    <sheet name="Fig 5D" sheetId="11" r:id="rId11"/>
    <sheet name="Fig 6B" sheetId="12" r:id="rId12"/>
    <sheet name="Fig 6D" sheetId="13" r:id="rId13"/>
    <sheet name="Fig 6E" sheetId="14" r:id="rId14"/>
    <sheet name="Fig 6F" sheetId="15" r:id="rId15"/>
    <sheet name="Fig 7A" sheetId="16" r:id="rId16"/>
    <sheet name="Fig 7B" sheetId="17" r:id="rId17"/>
    <sheet name="Fig 7C" sheetId="18" r:id="rId18"/>
    <sheet name="Supp Fig 1B" sheetId="19" r:id="rId19"/>
    <sheet name="Supp Fig 2" sheetId="20" r:id="rId20"/>
    <sheet name="Supp Fig 3A" sheetId="21" r:id="rId21"/>
    <sheet name="Supp Fig 3B" sheetId="22" r:id="rId22"/>
    <sheet name="Supp Fig 3C" sheetId="23" r:id="rId23"/>
    <sheet name="Supp Fig 4B" sheetId="24" r:id="rId24"/>
    <sheet name="Supp Fig 5B" sheetId="25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7" i="2" l="1"/>
  <c r="K27" i="2"/>
  <c r="F19" i="1"/>
</calcChain>
</file>

<file path=xl/sharedStrings.xml><?xml version="1.0" encoding="utf-8"?>
<sst xmlns="http://schemas.openxmlformats.org/spreadsheetml/2006/main" count="363" uniqueCount="85">
  <si>
    <t>total cells</t>
  </si>
  <si>
    <t>fluorescent cells</t>
  </si>
  <si>
    <t>fluorescent fraction [%]</t>
  </si>
  <si>
    <t>A549-D MERSpp 1.tif</t>
  </si>
  <si>
    <t>A549-D MERSpp 2.tif</t>
  </si>
  <si>
    <t>Calu3 MERSpp 1.tif</t>
  </si>
  <si>
    <t>Calu3 MERSpp 2.tif</t>
  </si>
  <si>
    <t>RLU</t>
  </si>
  <si>
    <t>No Env</t>
  </si>
  <si>
    <t>A549-D</t>
  </si>
  <si>
    <t>A549-DT</t>
  </si>
  <si>
    <t>Calu-3</t>
  </si>
  <si>
    <t>Fold change vs No Env</t>
  </si>
  <si>
    <t>No Env (A549)</t>
  </si>
  <si>
    <t>No Env (Calu-3)</t>
  </si>
  <si>
    <t>MERSpp</t>
  </si>
  <si>
    <t>No Env (avg)</t>
  </si>
  <si>
    <t xml:space="preserve">No Env </t>
  </si>
  <si>
    <t>VSVpp</t>
  </si>
  <si>
    <t>SARS1pp</t>
  </si>
  <si>
    <t>WIV1pp</t>
  </si>
  <si>
    <t>WIV16pp</t>
  </si>
  <si>
    <t>SARS2pp Hu-1</t>
  </si>
  <si>
    <t>SARS2pp delta</t>
  </si>
  <si>
    <t>SARS2pp omicron</t>
  </si>
  <si>
    <t>A549-A</t>
  </si>
  <si>
    <t>A549-AT</t>
  </si>
  <si>
    <t>DMSO</t>
  </si>
  <si>
    <t>E64d</t>
  </si>
  <si>
    <t>Camostat</t>
  </si>
  <si>
    <t>Fold change vs no env average</t>
  </si>
  <si>
    <t>A549</t>
  </si>
  <si>
    <t>A549-ACE2</t>
  </si>
  <si>
    <t>A549-ACE2-CMAS KO</t>
  </si>
  <si>
    <t>CR3022 only</t>
  </si>
  <si>
    <t>SGP</t>
  </si>
  <si>
    <t>NanH + SGP</t>
  </si>
  <si>
    <t>Blank</t>
  </si>
  <si>
    <t>Heparin + SGP</t>
  </si>
  <si>
    <t>A549-A WT</t>
  </si>
  <si>
    <t>A549-A CMAS KO</t>
  </si>
  <si>
    <t>WT</t>
  </si>
  <si>
    <t>CMAS KO</t>
  </si>
  <si>
    <t xml:space="preserve">WT </t>
  </si>
  <si>
    <t xml:space="preserve">WIV16 pp </t>
  </si>
  <si>
    <t>NT</t>
  </si>
  <si>
    <t>NanH</t>
  </si>
  <si>
    <t>BEAS-2B-ACE2</t>
  </si>
  <si>
    <t>BEAS2B-ACE2, VSV-SARS2</t>
  </si>
  <si>
    <t>MERS-CoVpp</t>
  </si>
  <si>
    <t>Authentic HCoV-OC43</t>
  </si>
  <si>
    <t>WIV1</t>
  </si>
  <si>
    <t>WIV16</t>
  </si>
  <si>
    <t>SARS2 pseudoparticles</t>
  </si>
  <si>
    <t>S-dCt</t>
  </si>
  <si>
    <t>S-FL</t>
  </si>
  <si>
    <t>SNA-FITC fluorescence intensity (%)</t>
  </si>
  <si>
    <t>ECL-FITC fluorescence intensity (%)</t>
  </si>
  <si>
    <t>3,000 pfu (MOI 0.01)</t>
  </si>
  <si>
    <t>30,000 pfu (MOI 0.1)</t>
  </si>
  <si>
    <t>300,000 pfu (MOI 1)</t>
  </si>
  <si>
    <t>IAV M gene expression (relative to each NT)</t>
  </si>
  <si>
    <t>Hu-1</t>
  </si>
  <si>
    <t>Delta</t>
  </si>
  <si>
    <t>Omicron</t>
  </si>
  <si>
    <t>BEAS-2B-ACE2, SARS2pp</t>
  </si>
  <si>
    <t>HCoV-OC43 (percent infected cells)</t>
  </si>
  <si>
    <t>Values are RLU (top) or calculated fold change versus the average of the no envelope pseudoparticles (bottom). From two independent experiments performed in duplicate.</t>
  </si>
  <si>
    <t>Values are RLU (top) or calculated fold change versus the average of the no envelope pseudoparticles (bottom). From 2-3 independent experiments performed with technical replicates.</t>
  </si>
  <si>
    <t>Values are percentage of the average of each  DMSO control. From 3 independent experiments each performed in triplicate.</t>
  </si>
  <si>
    <t>Values are mean fluorescence intensity. From two experiments performed in duplicate.</t>
  </si>
  <si>
    <t>Values are percentage of the average infectivity (RLU) in A549-ACE2 WT cells. From 3 independent experiments each performed in triplicate.</t>
  </si>
  <si>
    <t>Values are percentage of the average infectivity (RLU) in DMSO-treated A549-ACE2 WT cells. From 3 independent experiments each performed in triplicate.</t>
  </si>
  <si>
    <t>Values are percentage of the average infectivity (RLU) in non-treated (NT) cells. From 3 independent experiments each performed in triplicate.</t>
  </si>
  <si>
    <t>Values are percentage of the average infectivity (RLU) in DMSO-treated cells. From 3 independent experiments each performed in triplicate.</t>
  </si>
  <si>
    <t>Values are percentage of the infected (GFP-positive) cells treated with DMSO. From 3 independent experiments each performed in triplicate.</t>
  </si>
  <si>
    <t>Values are percentage of the infected (GFP-positive) non-treated (NT) cells. From 3 independent experiments each performed in triplicate.</t>
  </si>
  <si>
    <t>Values are percentage of the infected (OC43 N-positive) non-treated (NT) cells. From 3 independent experiments each performed in triplicate.</t>
  </si>
  <si>
    <t>Values are RLU from two independent experiments performed in triplicate.</t>
  </si>
  <si>
    <t>Values are fold change versus the average of the no envelope pseudoparticles. From 3 independent experiments performed in triplicate.</t>
  </si>
  <si>
    <t>Values are percentage of the average FITC fluorescence intensity in non-treated (NT) cells. From 3 independent experiments.</t>
  </si>
  <si>
    <t>Values are percentage of the average IAV M gene expression (measured by qPCR) in non-treated (NT) cells. From 2-3 independent experiments each performed in triplicate.</t>
  </si>
  <si>
    <t>From 2 independent experiments.</t>
  </si>
  <si>
    <t>Values are fold change versus the average of the no envelope pseudoparticles. From 4 independent experiments performed in triplicate.</t>
  </si>
  <si>
    <t>Values are the percentage infected (OC43 N-positive) cells. From 3-4 independent experiments each performed in triplic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i/>
      <sz val="12"/>
      <color rgb="FF0000FF"/>
      <name val="Arial"/>
      <family val="2"/>
    </font>
    <font>
      <b/>
      <sz val="12"/>
      <color theme="1"/>
      <name val="Aptos"/>
    </font>
    <font>
      <sz val="12"/>
      <color theme="1"/>
      <name val="Aptos"/>
    </font>
    <font>
      <sz val="12"/>
      <name val="Aptos"/>
    </font>
    <font>
      <b/>
      <sz val="12"/>
      <name val="Aptos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6" fillId="0" borderId="0" xfId="0" applyFont="1"/>
    <xf numFmtId="2" fontId="4" fillId="0" borderId="0" xfId="0" applyNumberFormat="1" applyFont="1" applyAlignment="1">
      <alignment horizontal="center"/>
    </xf>
    <xf numFmtId="2" fontId="5" fillId="0" borderId="0" xfId="0" applyNumberFormat="1" applyFont="1"/>
    <xf numFmtId="2" fontId="0" fillId="0" borderId="0" xfId="0" applyNumberFormat="1"/>
    <xf numFmtId="0" fontId="2" fillId="0" borderId="4" xfId="0" applyFont="1" applyBorder="1"/>
    <xf numFmtId="0" fontId="2" fillId="0" borderId="5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2" fontId="1" fillId="0" borderId="5" xfId="0" applyNumberFormat="1" applyFont="1" applyBorder="1"/>
    <xf numFmtId="2" fontId="1" fillId="0" borderId="8" xfId="0" applyNumberFormat="1" applyFont="1" applyBorder="1"/>
    <xf numFmtId="2" fontId="2" fillId="0" borderId="13" xfId="0" applyNumberFormat="1" applyFont="1" applyBorder="1"/>
    <xf numFmtId="2" fontId="2" fillId="0" borderId="14" xfId="0" applyNumberFormat="1" applyFont="1" applyBorder="1"/>
    <xf numFmtId="2" fontId="2" fillId="0" borderId="15" xfId="0" applyNumberFormat="1" applyFont="1" applyBorder="1"/>
    <xf numFmtId="2" fontId="1" fillId="0" borderId="4" xfId="0" applyNumberFormat="1" applyFont="1" applyBorder="1"/>
    <xf numFmtId="2" fontId="1" fillId="0" borderId="0" xfId="0" applyNumberFormat="1" applyFont="1"/>
    <xf numFmtId="2" fontId="1" fillId="0" borderId="6" xfId="0" applyNumberFormat="1" applyFont="1" applyBorder="1"/>
    <xf numFmtId="2" fontId="1" fillId="0" borderId="7" xfId="0" applyNumberFormat="1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6" fillId="0" borderId="4" xfId="0" applyFont="1" applyBorder="1"/>
    <xf numFmtId="0" fontId="5" fillId="0" borderId="5" xfId="0" applyFont="1" applyBorder="1"/>
    <xf numFmtId="0" fontId="5" fillId="0" borderId="4" xfId="0" applyFont="1" applyBorder="1"/>
    <xf numFmtId="0" fontId="5" fillId="0" borderId="6" xfId="0" applyFont="1" applyBorder="1"/>
    <xf numFmtId="0" fontId="5" fillId="0" borderId="7" xfId="0" applyFont="1" applyBorder="1"/>
    <xf numFmtId="0" fontId="6" fillId="0" borderId="7" xfId="0" applyFont="1" applyBorder="1"/>
    <xf numFmtId="0" fontId="5" fillId="0" borderId="8" xfId="0" applyFont="1" applyBorder="1"/>
    <xf numFmtId="0" fontId="4" fillId="0" borderId="4" xfId="0" applyFont="1" applyBorder="1"/>
    <xf numFmtId="0" fontId="4" fillId="0" borderId="5" xfId="0" applyFont="1" applyBorder="1"/>
    <xf numFmtId="1" fontId="5" fillId="0" borderId="0" xfId="0" applyNumberFormat="1" applyFont="1"/>
    <xf numFmtId="2" fontId="5" fillId="0" borderId="5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2" fontId="0" fillId="0" borderId="5" xfId="0" applyNumberFormat="1" applyBorder="1"/>
    <xf numFmtId="2" fontId="0" fillId="0" borderId="7" xfId="0" applyNumberFormat="1" applyBorder="1"/>
    <xf numFmtId="2" fontId="5" fillId="0" borderId="4" xfId="0" applyNumberFormat="1" applyFont="1" applyBorder="1"/>
    <xf numFmtId="2" fontId="5" fillId="0" borderId="6" xfId="0" applyNumberFormat="1" applyFont="1" applyBorder="1"/>
    <xf numFmtId="2" fontId="5" fillId="0" borderId="1" xfId="0" applyNumberFormat="1" applyFont="1" applyBorder="1"/>
    <xf numFmtId="2" fontId="5" fillId="0" borderId="2" xfId="0" applyNumberFormat="1" applyFont="1" applyBorder="1"/>
    <xf numFmtId="2" fontId="5" fillId="0" borderId="3" xfId="0" applyNumberFormat="1" applyFont="1" applyBorder="1"/>
    <xf numFmtId="0" fontId="0" fillId="0" borderId="1" xfId="0" applyBorder="1"/>
    <xf numFmtId="2" fontId="1" fillId="0" borderId="2" xfId="0" applyNumberFormat="1" applyFont="1" applyBorder="1"/>
    <xf numFmtId="0" fontId="6" fillId="0" borderId="1" xfId="0" applyFont="1" applyBorder="1"/>
    <xf numFmtId="0" fontId="6" fillId="0" borderId="2" xfId="0" applyFont="1" applyBorder="1"/>
    <xf numFmtId="0" fontId="5" fillId="0" borderId="2" xfId="0" applyFont="1" applyBorder="1"/>
    <xf numFmtId="0" fontId="5" fillId="0" borderId="3" xfId="0" applyFont="1" applyBorder="1"/>
    <xf numFmtId="1" fontId="5" fillId="0" borderId="2" xfId="0" applyNumberFormat="1" applyFont="1" applyBorder="1"/>
    <xf numFmtId="0" fontId="5" fillId="0" borderId="1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8" xfId="0" applyFont="1" applyBorder="1"/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1" fillId="0" borderId="1" xfId="0" applyNumberFormat="1" applyFont="1" applyBorder="1"/>
    <xf numFmtId="2" fontId="1" fillId="0" borderId="3" xfId="0" applyNumberFormat="1" applyFont="1" applyBorder="1"/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0" fillId="0" borderId="8" xfId="0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2" fillId="0" borderId="20" xfId="0" applyFont="1" applyBorder="1"/>
    <xf numFmtId="0" fontId="2" fillId="0" borderId="12" xfId="0" applyFont="1" applyBorder="1"/>
    <xf numFmtId="0" fontId="4" fillId="0" borderId="8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164" fontId="6" fillId="0" borderId="20" xfId="0" applyNumberFormat="1" applyFont="1" applyBorder="1"/>
    <xf numFmtId="164" fontId="6" fillId="0" borderId="5" xfId="0" applyNumberFormat="1" applyFont="1" applyBorder="1"/>
    <xf numFmtId="164" fontId="6" fillId="0" borderId="21" xfId="0" applyNumberFormat="1" applyFont="1" applyBorder="1"/>
    <xf numFmtId="164" fontId="6" fillId="0" borderId="8" xfId="0" applyNumberFormat="1" applyFont="1" applyBorder="1"/>
    <xf numFmtId="0" fontId="0" fillId="0" borderId="4" xfId="0" applyBorder="1"/>
    <xf numFmtId="0" fontId="0" fillId="0" borderId="6" xfId="0" applyBorder="1"/>
    <xf numFmtId="2" fontId="2" fillId="0" borderId="17" xfId="0" applyNumberFormat="1" applyFont="1" applyBorder="1" applyAlignment="1">
      <alignment horizontal="center"/>
    </xf>
    <xf numFmtId="0" fontId="0" fillId="0" borderId="5" xfId="0" applyBorder="1"/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2" fontId="0" fillId="0" borderId="8" xfId="0" applyNumberFormat="1" applyBorder="1"/>
    <xf numFmtId="0" fontId="2" fillId="0" borderId="22" xfId="0" applyFont="1" applyBorder="1"/>
    <xf numFmtId="0" fontId="0" fillId="0" borderId="20" xfId="0" applyBorder="1"/>
    <xf numFmtId="0" fontId="0" fillId="0" borderId="21" xfId="0" applyBorder="1"/>
    <xf numFmtId="0" fontId="2" fillId="0" borderId="16" xfId="0" applyFont="1" applyBorder="1"/>
    <xf numFmtId="0" fontId="2" fillId="0" borderId="22" xfId="0" applyFont="1" applyBorder="1" applyAlignment="1">
      <alignment horizontal="center"/>
    </xf>
    <xf numFmtId="0" fontId="2" fillId="0" borderId="18" xfId="0" applyFont="1" applyBorder="1"/>
    <xf numFmtId="0" fontId="2" fillId="0" borderId="1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2" fontId="0" fillId="0" borderId="4" xfId="0" applyNumberFormat="1" applyBorder="1"/>
    <xf numFmtId="2" fontId="0" fillId="0" borderId="20" xfId="0" applyNumberFormat="1" applyBorder="1"/>
    <xf numFmtId="2" fontId="0" fillId="0" borderId="6" xfId="0" applyNumberFormat="1" applyBorder="1"/>
    <xf numFmtId="2" fontId="0" fillId="0" borderId="21" xfId="0" applyNumberFormat="1" applyBorder="1"/>
    <xf numFmtId="0" fontId="8" fillId="0" borderId="0" xfId="0" applyFont="1"/>
    <xf numFmtId="2" fontId="1" fillId="0" borderId="19" xfId="0" applyNumberFormat="1" applyFont="1" applyBorder="1"/>
    <xf numFmtId="2" fontId="1" fillId="0" borderId="20" xfId="0" applyNumberFormat="1" applyFont="1" applyBorder="1"/>
    <xf numFmtId="2" fontId="1" fillId="0" borderId="21" xfId="0" applyNumberFormat="1" applyFont="1" applyBorder="1"/>
    <xf numFmtId="0" fontId="5" fillId="0" borderId="22" xfId="0" applyFont="1" applyBorder="1"/>
    <xf numFmtId="2" fontId="2" fillId="0" borderId="1" xfId="0" applyNumberFormat="1" applyFont="1" applyBorder="1" applyAlignment="1">
      <alignment horizontal="center" wrapText="1"/>
    </xf>
    <xf numFmtId="2" fontId="2" fillId="0" borderId="3" xfId="0" applyNumberFormat="1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4" fillId="0" borderId="16" xfId="0" applyFont="1" applyBorder="1" applyAlignment="1">
      <alignment horizontal="center" wrapText="1"/>
    </xf>
    <xf numFmtId="0" fontId="4" fillId="0" borderId="17" xfId="0" applyFont="1" applyBorder="1" applyAlignment="1">
      <alignment horizontal="center" wrapText="1"/>
    </xf>
    <xf numFmtId="0" fontId="4" fillId="0" borderId="18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16" xfId="0" applyFont="1" applyBorder="1" applyAlignment="1">
      <alignment horizontal="center" wrapText="1"/>
    </xf>
    <xf numFmtId="0" fontId="2" fillId="0" borderId="17" xfId="0" applyFont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  <xf numFmtId="2" fontId="2" fillId="0" borderId="16" xfId="0" applyNumberFormat="1" applyFont="1" applyBorder="1" applyAlignment="1">
      <alignment horizontal="center" wrapText="1"/>
    </xf>
    <xf numFmtId="2" fontId="2" fillId="0" borderId="17" xfId="0" applyNumberFormat="1" applyFont="1" applyBorder="1" applyAlignment="1">
      <alignment horizontal="center" wrapText="1"/>
    </xf>
    <xf numFmtId="2" fontId="2" fillId="0" borderId="18" xfId="0" applyNumberFormat="1" applyFont="1" applyBorder="1" applyAlignment="1">
      <alignment horizontal="center" wrapText="1"/>
    </xf>
    <xf numFmtId="2" fontId="2" fillId="0" borderId="9" xfId="0" applyNumberFormat="1" applyFont="1" applyBorder="1" applyAlignment="1">
      <alignment horizontal="center" wrapText="1"/>
    </xf>
    <xf numFmtId="2" fontId="2" fillId="0" borderId="10" xfId="0" applyNumberFormat="1" applyFont="1" applyBorder="1" applyAlignment="1">
      <alignment horizontal="center" wrapText="1"/>
    </xf>
    <xf numFmtId="2" fontId="2" fillId="0" borderId="11" xfId="0" applyNumberFormat="1" applyFont="1" applyBorder="1" applyAlignment="1">
      <alignment horizontal="center" wrapText="1"/>
    </xf>
    <xf numFmtId="2" fontId="2" fillId="0" borderId="6" xfId="0" applyNumberFormat="1" applyFont="1" applyBorder="1" applyAlignment="1">
      <alignment horizontal="center" wrapText="1"/>
    </xf>
    <xf numFmtId="2" fontId="2" fillId="0" borderId="7" xfId="0" applyNumberFormat="1" applyFont="1" applyBorder="1" applyAlignment="1">
      <alignment horizontal="center" wrapText="1"/>
    </xf>
    <xf numFmtId="2" fontId="2" fillId="0" borderId="8" xfId="0" applyNumberFormat="1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0" fillId="0" borderId="17" xfId="0" applyBorder="1" applyAlignment="1">
      <alignment wrapText="1"/>
    </xf>
    <xf numFmtId="0" fontId="0" fillId="0" borderId="18" xfId="0" applyBorder="1" applyAlignment="1">
      <alignment wrapText="1"/>
    </xf>
    <xf numFmtId="0" fontId="2" fillId="0" borderId="4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2" fontId="0" fillId="0" borderId="10" xfId="0" applyNumberFormat="1" applyBorder="1" applyAlignment="1">
      <alignment wrapText="1"/>
    </xf>
    <xf numFmtId="2" fontId="0" fillId="0" borderId="11" xfId="0" applyNumberForma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946E1-86C6-CE43-BA0F-321A59A1D7EF}">
  <dimension ref="B2:G27"/>
  <sheetViews>
    <sheetView tabSelected="1" workbookViewId="0">
      <selection activeCell="K32" sqref="K32"/>
    </sheetView>
  </sheetViews>
  <sheetFormatPr baseColWidth="10" defaultRowHeight="16" x14ac:dyDescent="0.2"/>
  <cols>
    <col min="2" max="2" width="12.5" customWidth="1"/>
    <col min="6" max="6" width="14.1640625" customWidth="1"/>
  </cols>
  <sheetData>
    <row r="2" spans="2:7" x14ac:dyDescent="0.2">
      <c r="B2" s="2" t="s">
        <v>7</v>
      </c>
    </row>
    <row r="3" spans="2:7" x14ac:dyDescent="0.2">
      <c r="B3" s="2"/>
      <c r="C3" s="125" t="s">
        <v>15</v>
      </c>
      <c r="D3" s="126"/>
      <c r="E3" s="2"/>
      <c r="F3" s="2"/>
      <c r="G3" s="105" t="s">
        <v>15</v>
      </c>
    </row>
    <row r="4" spans="2:7" x14ac:dyDescent="0.2">
      <c r="B4" s="108" t="s">
        <v>13</v>
      </c>
      <c r="C4" s="111" t="s">
        <v>9</v>
      </c>
      <c r="D4" s="113" t="s">
        <v>10</v>
      </c>
      <c r="E4" s="2"/>
      <c r="F4" s="114" t="s">
        <v>14</v>
      </c>
      <c r="G4" s="112" t="s">
        <v>11</v>
      </c>
    </row>
    <row r="5" spans="2:7" x14ac:dyDescent="0.2">
      <c r="B5" s="101">
        <v>870</v>
      </c>
      <c r="C5" s="101">
        <v>583800</v>
      </c>
      <c r="D5" s="104">
        <v>272600</v>
      </c>
      <c r="F5" s="14">
        <v>20</v>
      </c>
      <c r="G5" s="91">
        <v>5080</v>
      </c>
    </row>
    <row r="6" spans="2:7" x14ac:dyDescent="0.2">
      <c r="B6" s="101">
        <v>1250</v>
      </c>
      <c r="C6" s="101">
        <v>909300</v>
      </c>
      <c r="D6" s="104">
        <v>271100</v>
      </c>
      <c r="F6" s="14">
        <v>20</v>
      </c>
      <c r="G6" s="91">
        <v>8510</v>
      </c>
    </row>
    <row r="7" spans="2:7" x14ac:dyDescent="0.2">
      <c r="B7" s="101">
        <v>1170</v>
      </c>
      <c r="C7" s="101">
        <v>1171000</v>
      </c>
      <c r="D7" s="104">
        <v>296000</v>
      </c>
      <c r="F7" s="14">
        <v>120</v>
      </c>
      <c r="G7" s="91">
        <v>9080</v>
      </c>
    </row>
    <row r="8" spans="2:7" x14ac:dyDescent="0.2">
      <c r="B8" s="101">
        <v>1050</v>
      </c>
      <c r="C8" s="101">
        <v>581800</v>
      </c>
      <c r="D8" s="104">
        <v>291500</v>
      </c>
      <c r="F8" s="14">
        <v>10</v>
      </c>
      <c r="G8" s="91">
        <v>23000</v>
      </c>
    </row>
    <row r="9" spans="2:7" x14ac:dyDescent="0.2">
      <c r="B9" s="101">
        <v>560</v>
      </c>
      <c r="C9" s="101">
        <v>380000</v>
      </c>
      <c r="D9" s="104">
        <v>349500</v>
      </c>
      <c r="F9" s="14">
        <v>10</v>
      </c>
      <c r="G9" s="91">
        <v>16900</v>
      </c>
    </row>
    <row r="10" spans="2:7" x14ac:dyDescent="0.2">
      <c r="B10" s="102">
        <v>510</v>
      </c>
      <c r="C10" s="102">
        <v>334900</v>
      </c>
      <c r="D10" s="85">
        <v>278200</v>
      </c>
      <c r="F10" s="14">
        <v>10</v>
      </c>
      <c r="G10" s="91">
        <v>21800</v>
      </c>
    </row>
    <row r="11" spans="2:7" x14ac:dyDescent="0.2">
      <c r="F11" s="14">
        <v>40</v>
      </c>
      <c r="G11" s="109"/>
    </row>
    <row r="12" spans="2:7" x14ac:dyDescent="0.2">
      <c r="F12" s="14">
        <v>10</v>
      </c>
      <c r="G12" s="109"/>
    </row>
    <row r="13" spans="2:7" x14ac:dyDescent="0.2">
      <c r="F13" s="16">
        <v>20</v>
      </c>
      <c r="G13" s="110"/>
    </row>
    <row r="15" spans="2:7" x14ac:dyDescent="0.2">
      <c r="B15" s="2" t="s">
        <v>12</v>
      </c>
    </row>
    <row r="17" spans="2:7" x14ac:dyDescent="0.2">
      <c r="B17" s="2"/>
      <c r="C17" s="125" t="s">
        <v>15</v>
      </c>
      <c r="D17" s="126"/>
      <c r="E17" s="2"/>
      <c r="F17" s="2"/>
      <c r="G17" s="105" t="s">
        <v>15</v>
      </c>
    </row>
    <row r="18" spans="2:7" x14ac:dyDescent="0.2">
      <c r="B18" s="114" t="s">
        <v>16</v>
      </c>
      <c r="C18" s="114" t="s">
        <v>9</v>
      </c>
      <c r="D18" s="115" t="s">
        <v>10</v>
      </c>
      <c r="E18" s="2"/>
      <c r="F18" s="114" t="s">
        <v>16</v>
      </c>
      <c r="G18" s="108" t="s">
        <v>11</v>
      </c>
    </row>
    <row r="19" spans="2:7" x14ac:dyDescent="0.2">
      <c r="B19" s="116">
        <v>901.66666666666663</v>
      </c>
      <c r="C19" s="116">
        <v>302.32902033271722</v>
      </c>
      <c r="D19" s="47">
        <v>647.46765249537896</v>
      </c>
      <c r="E19" s="11"/>
      <c r="F19" s="116">
        <f>AVERAGE(F5:F13)</f>
        <v>28.888888888888889</v>
      </c>
      <c r="G19" s="117">
        <v>175.84615384615384</v>
      </c>
    </row>
    <row r="20" spans="2:7" x14ac:dyDescent="0.2">
      <c r="B20" s="116"/>
      <c r="C20" s="116">
        <v>300.66543438077633</v>
      </c>
      <c r="D20" s="47">
        <v>1008.4658040665435</v>
      </c>
      <c r="E20" s="11"/>
      <c r="F20" s="116"/>
      <c r="G20" s="117">
        <v>294.57692307692309</v>
      </c>
    </row>
    <row r="21" spans="2:7" x14ac:dyDescent="0.2">
      <c r="B21" s="116"/>
      <c r="C21" s="116">
        <v>328.28096118299447</v>
      </c>
      <c r="D21" s="47">
        <v>1298.7060998151571</v>
      </c>
      <c r="E21" s="11"/>
      <c r="F21" s="116"/>
      <c r="G21" s="117">
        <v>314.30769230769232</v>
      </c>
    </row>
    <row r="22" spans="2:7" x14ac:dyDescent="0.2">
      <c r="B22" s="116"/>
      <c r="C22" s="116">
        <v>323.29020332717192</v>
      </c>
      <c r="D22" s="47">
        <v>645.24953789279118</v>
      </c>
      <c r="E22" s="11"/>
      <c r="F22" s="116"/>
      <c r="G22" s="117">
        <v>796.15384615384619</v>
      </c>
    </row>
    <row r="23" spans="2:7" x14ac:dyDescent="0.2">
      <c r="B23" s="116"/>
      <c r="C23" s="116">
        <v>387.61552680221814</v>
      </c>
      <c r="D23" s="47">
        <v>421.44177449168211</v>
      </c>
      <c r="E23" s="11"/>
      <c r="F23" s="116"/>
      <c r="G23" s="117">
        <v>585</v>
      </c>
    </row>
    <row r="24" spans="2:7" x14ac:dyDescent="0.2">
      <c r="B24" s="118"/>
      <c r="C24" s="118">
        <v>308.53974121996305</v>
      </c>
      <c r="D24" s="107">
        <v>371.42329020332721</v>
      </c>
      <c r="E24" s="11"/>
      <c r="F24" s="118"/>
      <c r="G24" s="119">
        <v>754.61538461538464</v>
      </c>
    </row>
    <row r="27" spans="2:7" x14ac:dyDescent="0.2">
      <c r="B27" t="s">
        <v>67</v>
      </c>
    </row>
  </sheetData>
  <mergeCells count="2">
    <mergeCell ref="C3:D3"/>
    <mergeCell ref="C17:D1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960CF-8AFB-BF43-8CA4-419971DE8090}">
  <dimension ref="B3:G16"/>
  <sheetViews>
    <sheetView workbookViewId="0">
      <selection activeCell="B16" sqref="B16"/>
    </sheetView>
  </sheetViews>
  <sheetFormatPr baseColWidth="10" defaultRowHeight="16" x14ac:dyDescent="0.2"/>
  <sheetData>
    <row r="3" spans="2:7" ht="17" thickBot="1" x14ac:dyDescent="0.25">
      <c r="B3" s="135" t="s">
        <v>23</v>
      </c>
      <c r="C3" s="136"/>
      <c r="D3" s="136"/>
      <c r="E3" s="136"/>
      <c r="F3" s="153"/>
      <c r="G3" s="154"/>
    </row>
    <row r="4" spans="2:7" ht="17" thickTop="1" x14ac:dyDescent="0.2">
      <c r="B4" s="150" t="s">
        <v>25</v>
      </c>
      <c r="C4" s="151"/>
      <c r="D4" s="150" t="s">
        <v>26</v>
      </c>
      <c r="E4" s="152"/>
      <c r="F4" s="150" t="s">
        <v>11</v>
      </c>
      <c r="G4" s="152"/>
    </row>
    <row r="5" spans="2:7" x14ac:dyDescent="0.2">
      <c r="B5" s="72" t="s">
        <v>45</v>
      </c>
      <c r="C5" s="71" t="s">
        <v>46</v>
      </c>
      <c r="D5" s="86" t="s">
        <v>45</v>
      </c>
      <c r="E5" s="87" t="s">
        <v>46</v>
      </c>
      <c r="F5" s="71" t="s">
        <v>45</v>
      </c>
      <c r="G5" s="73" t="s">
        <v>46</v>
      </c>
    </row>
    <row r="6" spans="2:7" x14ac:dyDescent="0.2">
      <c r="B6" s="74">
        <v>70.56</v>
      </c>
      <c r="C6" s="75">
        <v>79.47</v>
      </c>
      <c r="D6" s="74">
        <v>111.24</v>
      </c>
      <c r="E6" s="76">
        <v>72.97</v>
      </c>
      <c r="F6" s="75">
        <v>146.37</v>
      </c>
      <c r="G6" s="76">
        <v>120.3</v>
      </c>
    </row>
    <row r="7" spans="2:7" x14ac:dyDescent="0.2">
      <c r="B7" s="14">
        <v>114.26</v>
      </c>
      <c r="C7" s="1">
        <v>56.47</v>
      </c>
      <c r="D7" s="14">
        <v>101.8</v>
      </c>
      <c r="E7" s="15">
        <v>85.79</v>
      </c>
      <c r="F7" s="1">
        <v>83.71</v>
      </c>
      <c r="G7" s="15">
        <v>76.69</v>
      </c>
    </row>
    <row r="8" spans="2:7" x14ac:dyDescent="0.2">
      <c r="B8" s="14">
        <v>115.19</v>
      </c>
      <c r="C8" s="1">
        <v>37.6</v>
      </c>
      <c r="D8" s="14">
        <v>86.96</v>
      </c>
      <c r="E8" s="15">
        <v>99.06</v>
      </c>
      <c r="F8" s="1">
        <v>85.21</v>
      </c>
      <c r="G8" s="15">
        <v>149.37</v>
      </c>
    </row>
    <row r="9" spans="2:7" x14ac:dyDescent="0.2">
      <c r="B9" s="14">
        <v>99.6</v>
      </c>
      <c r="C9" s="1">
        <v>67.599999999999994</v>
      </c>
      <c r="D9" s="14">
        <v>106.09</v>
      </c>
      <c r="E9" s="15">
        <v>93.09</v>
      </c>
      <c r="F9" s="1">
        <v>68.64</v>
      </c>
      <c r="G9" s="15">
        <v>143.36000000000001</v>
      </c>
    </row>
    <row r="10" spans="2:7" x14ac:dyDescent="0.2">
      <c r="B10" s="14">
        <v>100.4</v>
      </c>
      <c r="C10" s="1">
        <v>70.77</v>
      </c>
      <c r="D10" s="14">
        <v>98.82</v>
      </c>
      <c r="E10" s="15">
        <v>89.6</v>
      </c>
      <c r="F10" s="1">
        <v>53.38</v>
      </c>
      <c r="G10" s="15">
        <v>100.41</v>
      </c>
    </row>
    <row r="11" spans="2:7" x14ac:dyDescent="0.2">
      <c r="B11" s="14">
        <v>100.26</v>
      </c>
      <c r="C11" s="1">
        <v>65.36</v>
      </c>
      <c r="D11" s="14">
        <v>93.81</v>
      </c>
      <c r="E11" s="15">
        <v>96.98</v>
      </c>
      <c r="F11" s="1">
        <v>156.81</v>
      </c>
      <c r="G11" s="15">
        <v>21.18</v>
      </c>
    </row>
    <row r="12" spans="2:7" x14ac:dyDescent="0.2">
      <c r="B12" s="14">
        <v>84.28</v>
      </c>
      <c r="C12" s="1">
        <v>69.27</v>
      </c>
      <c r="D12" s="14">
        <v>95.09</v>
      </c>
      <c r="E12" s="15">
        <v>81.290000000000006</v>
      </c>
      <c r="F12" s="1">
        <v>84.71</v>
      </c>
      <c r="G12" s="15">
        <v>86.86</v>
      </c>
    </row>
    <row r="13" spans="2:7" x14ac:dyDescent="0.2">
      <c r="B13" s="14">
        <v>81.87</v>
      </c>
      <c r="C13" s="1">
        <v>48.19</v>
      </c>
      <c r="D13" s="14">
        <v>107.19</v>
      </c>
      <c r="E13" s="15">
        <v>82.96</v>
      </c>
      <c r="F13" s="1">
        <v>121.17</v>
      </c>
      <c r="G13" s="15">
        <v>40.25</v>
      </c>
    </row>
    <row r="14" spans="2:7" x14ac:dyDescent="0.2">
      <c r="B14" s="16">
        <v>133.85</v>
      </c>
      <c r="C14" s="17">
        <v>32.78</v>
      </c>
      <c r="D14" s="16">
        <v>99.01</v>
      </c>
      <c r="E14" s="18">
        <v>87.08</v>
      </c>
      <c r="F14" s="17">
        <v>98.89</v>
      </c>
      <c r="G14" s="18">
        <v>83.96</v>
      </c>
    </row>
    <row r="16" spans="2:7" x14ac:dyDescent="0.2">
      <c r="B16" t="s">
        <v>73</v>
      </c>
    </row>
  </sheetData>
  <mergeCells count="4">
    <mergeCell ref="B3:G3"/>
    <mergeCell ref="B4:C4"/>
    <mergeCell ref="D4:E4"/>
    <mergeCell ref="F4:G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06629-9CC3-CC48-8DFB-5CE57E9664B3}">
  <dimension ref="B3:N16"/>
  <sheetViews>
    <sheetView workbookViewId="0">
      <selection activeCell="G23" sqref="G23"/>
    </sheetView>
  </sheetViews>
  <sheetFormatPr baseColWidth="10" defaultRowHeight="16" x14ac:dyDescent="0.2"/>
  <sheetData>
    <row r="3" spans="2:14" ht="17" thickBot="1" x14ac:dyDescent="0.25">
      <c r="B3" s="144" t="s">
        <v>24</v>
      </c>
      <c r="C3" s="145"/>
      <c r="D3" s="145"/>
      <c r="E3" s="146"/>
    </row>
    <row r="4" spans="2:14" ht="17" thickTop="1" x14ac:dyDescent="0.2">
      <c r="B4" s="147" t="s">
        <v>25</v>
      </c>
      <c r="C4" s="148"/>
      <c r="D4" s="147" t="s">
        <v>26</v>
      </c>
      <c r="E4" s="149"/>
    </row>
    <row r="5" spans="2:14" x14ac:dyDescent="0.2">
      <c r="B5" s="82" t="s">
        <v>45</v>
      </c>
      <c r="C5" s="83" t="s">
        <v>46</v>
      </c>
      <c r="D5" s="88" t="s">
        <v>45</v>
      </c>
      <c r="E5" s="89" t="s">
        <v>46</v>
      </c>
    </row>
    <row r="6" spans="2:14" x14ac:dyDescent="0.2">
      <c r="B6" s="74">
        <v>84.12</v>
      </c>
      <c r="C6" s="75">
        <v>35.299999999999997</v>
      </c>
      <c r="D6" s="74">
        <v>69.709999999999994</v>
      </c>
      <c r="E6" s="76">
        <v>58.18</v>
      </c>
    </row>
    <row r="7" spans="2:14" x14ac:dyDescent="0.2">
      <c r="B7" s="14">
        <v>113.58</v>
      </c>
      <c r="C7" s="1">
        <v>25.94</v>
      </c>
      <c r="D7" s="14">
        <v>124.7</v>
      </c>
      <c r="E7" s="15">
        <v>50.18</v>
      </c>
    </row>
    <row r="8" spans="2:14" x14ac:dyDescent="0.2">
      <c r="B8" s="14">
        <v>102.31</v>
      </c>
      <c r="C8" s="1">
        <v>22.88</v>
      </c>
      <c r="D8" s="14">
        <v>105.59</v>
      </c>
      <c r="E8" s="15">
        <v>37.1</v>
      </c>
      <c r="F8" s="1"/>
      <c r="G8" s="1"/>
      <c r="H8" s="1"/>
      <c r="I8" s="1"/>
      <c r="J8" s="1"/>
      <c r="K8" s="1"/>
      <c r="L8" s="1"/>
      <c r="M8" s="1"/>
      <c r="N8" s="1"/>
    </row>
    <row r="9" spans="2:14" x14ac:dyDescent="0.2">
      <c r="B9" s="14">
        <v>93.18</v>
      </c>
      <c r="C9" s="1">
        <v>37.29</v>
      </c>
      <c r="D9" s="14">
        <v>106.02</v>
      </c>
      <c r="E9" s="15">
        <v>56.2</v>
      </c>
      <c r="F9" s="1"/>
      <c r="G9" s="1"/>
      <c r="H9" s="1"/>
      <c r="I9" s="1"/>
      <c r="J9" s="1"/>
      <c r="K9" s="1"/>
      <c r="L9" s="1"/>
      <c r="M9" s="1"/>
      <c r="N9" s="1"/>
    </row>
    <row r="10" spans="2:14" x14ac:dyDescent="0.2">
      <c r="B10" s="14">
        <v>117.93</v>
      </c>
      <c r="C10" s="1">
        <v>21.04</v>
      </c>
      <c r="D10" s="14">
        <v>106.87</v>
      </c>
      <c r="E10" s="15">
        <v>50.53</v>
      </c>
      <c r="F10" s="1"/>
      <c r="G10" s="1"/>
      <c r="H10" s="1"/>
      <c r="I10" s="1"/>
      <c r="J10" s="1"/>
      <c r="K10" s="1"/>
      <c r="L10" s="1"/>
      <c r="M10" s="1"/>
      <c r="N10" s="1"/>
    </row>
    <row r="11" spans="2:14" x14ac:dyDescent="0.2">
      <c r="B11" s="14">
        <v>88.89</v>
      </c>
      <c r="C11" s="1">
        <v>31.55</v>
      </c>
      <c r="D11" s="14">
        <v>87.1</v>
      </c>
      <c r="E11" s="15">
        <v>56.23</v>
      </c>
    </row>
    <row r="12" spans="2:14" x14ac:dyDescent="0.2">
      <c r="B12" s="14">
        <v>78.95</v>
      </c>
      <c r="C12" s="1">
        <v>57.85</v>
      </c>
      <c r="D12" s="14">
        <v>115.88</v>
      </c>
      <c r="E12" s="15">
        <v>67.209999999999994</v>
      </c>
    </row>
    <row r="13" spans="2:14" x14ac:dyDescent="0.2">
      <c r="B13" s="14">
        <v>128.28</v>
      </c>
      <c r="C13" s="1">
        <v>29.09</v>
      </c>
      <c r="D13" s="14">
        <v>98.25</v>
      </c>
      <c r="E13" s="15">
        <v>50.08</v>
      </c>
      <c r="F13" s="1"/>
      <c r="G13" s="1"/>
      <c r="H13" s="1"/>
      <c r="I13" s="1"/>
      <c r="J13" s="1"/>
      <c r="K13" s="1"/>
      <c r="L13" s="1"/>
      <c r="M13" s="1"/>
      <c r="N13" s="1"/>
    </row>
    <row r="14" spans="2:14" x14ac:dyDescent="0.2">
      <c r="B14" s="16">
        <v>92.77</v>
      </c>
      <c r="C14" s="17">
        <v>34.78</v>
      </c>
      <c r="D14" s="16">
        <v>85.87</v>
      </c>
      <c r="E14" s="18">
        <v>75.42</v>
      </c>
      <c r="F14" s="1"/>
      <c r="G14" s="1"/>
      <c r="H14" s="1"/>
      <c r="I14" s="1"/>
      <c r="J14" s="1"/>
      <c r="K14" s="1"/>
      <c r="L14" s="1"/>
      <c r="M14" s="1"/>
      <c r="N14" s="1"/>
    </row>
    <row r="15" spans="2:14" x14ac:dyDescent="0.2">
      <c r="F15" s="1"/>
      <c r="G15" s="1"/>
      <c r="H15" s="1"/>
      <c r="I15" s="1"/>
      <c r="J15" s="1"/>
      <c r="K15" s="1"/>
      <c r="L15" s="1"/>
      <c r="M15" s="1"/>
      <c r="N15" s="1"/>
    </row>
    <row r="16" spans="2:14" x14ac:dyDescent="0.2">
      <c r="B16" t="s">
        <v>73</v>
      </c>
    </row>
  </sheetData>
  <mergeCells count="3">
    <mergeCell ref="B3:E3"/>
    <mergeCell ref="B4:C4"/>
    <mergeCell ref="D4:E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4B1E2-F40B-064F-8EF2-D3D6E9A7CDBD}">
  <dimension ref="B3:K21"/>
  <sheetViews>
    <sheetView workbookViewId="0">
      <selection activeCell="N10" sqref="N10"/>
    </sheetView>
  </sheetViews>
  <sheetFormatPr baseColWidth="10" defaultRowHeight="16" x14ac:dyDescent="0.2"/>
  <sheetData>
    <row r="3" spans="2:10" x14ac:dyDescent="0.2">
      <c r="B3" s="138" t="s">
        <v>47</v>
      </c>
      <c r="C3" s="139"/>
      <c r="D3" s="139"/>
      <c r="E3" s="139"/>
      <c r="F3" s="139"/>
      <c r="G3" s="139"/>
      <c r="H3" s="158"/>
      <c r="I3" s="158"/>
      <c r="J3" s="159"/>
    </row>
    <row r="4" spans="2:10" ht="17" thickBot="1" x14ac:dyDescent="0.25">
      <c r="B4" s="135" t="s">
        <v>22</v>
      </c>
      <c r="C4" s="136"/>
      <c r="D4" s="137"/>
      <c r="E4" s="135" t="s">
        <v>23</v>
      </c>
      <c r="F4" s="136"/>
      <c r="G4" s="137"/>
      <c r="H4" s="155" t="s">
        <v>24</v>
      </c>
      <c r="I4" s="156"/>
      <c r="J4" s="157"/>
    </row>
    <row r="5" spans="2:10" ht="17" thickTop="1" x14ac:dyDescent="0.2">
      <c r="B5" s="19" t="s">
        <v>27</v>
      </c>
      <c r="C5" s="20" t="s">
        <v>28</v>
      </c>
      <c r="D5" s="21" t="s">
        <v>29</v>
      </c>
      <c r="E5" s="19" t="s">
        <v>27</v>
      </c>
      <c r="F5" s="20" t="s">
        <v>28</v>
      </c>
      <c r="G5" s="21" t="s">
        <v>29</v>
      </c>
      <c r="H5" s="19" t="s">
        <v>27</v>
      </c>
      <c r="I5" s="20" t="s">
        <v>28</v>
      </c>
      <c r="J5" s="21" t="s">
        <v>29</v>
      </c>
    </row>
    <row r="6" spans="2:10" x14ac:dyDescent="0.2">
      <c r="B6" s="27">
        <v>97.72</v>
      </c>
      <c r="C6" s="28">
        <v>136.04</v>
      </c>
      <c r="D6" s="22">
        <v>66.39</v>
      </c>
      <c r="E6" s="27">
        <v>189.42</v>
      </c>
      <c r="F6" s="28">
        <v>39.909999999999997</v>
      </c>
      <c r="G6" s="22">
        <v>39.81</v>
      </c>
      <c r="H6" s="27">
        <v>165.11</v>
      </c>
      <c r="I6" s="28">
        <v>9.9</v>
      </c>
      <c r="J6" s="22">
        <v>62.63</v>
      </c>
    </row>
    <row r="7" spans="2:10" x14ac:dyDescent="0.2">
      <c r="B7" s="27">
        <v>170.45</v>
      </c>
      <c r="C7" s="28">
        <v>6.88</v>
      </c>
      <c r="D7" s="22">
        <v>200.75</v>
      </c>
      <c r="E7" s="27">
        <v>42.95</v>
      </c>
      <c r="F7" s="28">
        <v>38.15</v>
      </c>
      <c r="G7" s="22">
        <v>61.13</v>
      </c>
      <c r="H7" s="27">
        <v>73.3</v>
      </c>
      <c r="I7" s="28">
        <v>14.84</v>
      </c>
      <c r="J7" s="22">
        <v>86.2</v>
      </c>
    </row>
    <row r="8" spans="2:10" x14ac:dyDescent="0.2">
      <c r="B8" s="27">
        <v>31.83</v>
      </c>
      <c r="C8" s="28">
        <v>43.75</v>
      </c>
      <c r="D8" s="22">
        <v>53.436869999999999</v>
      </c>
      <c r="E8" s="27">
        <v>67.63</v>
      </c>
      <c r="F8" s="28">
        <v>35.57</v>
      </c>
      <c r="G8" s="22">
        <v>35.200000000000003</v>
      </c>
      <c r="H8" s="27">
        <v>61.59</v>
      </c>
      <c r="I8" s="28">
        <v>8.84</v>
      </c>
      <c r="J8" s="22">
        <v>73.75</v>
      </c>
    </row>
    <row r="9" spans="2:10" x14ac:dyDescent="0.2">
      <c r="B9" s="27">
        <v>109.42610000000001</v>
      </c>
      <c r="C9" s="28">
        <v>14.426740000000001</v>
      </c>
      <c r="D9" s="22">
        <v>58.298450000000003</v>
      </c>
      <c r="E9" s="27">
        <v>129.6037</v>
      </c>
      <c r="F9" s="28">
        <v>52.962919999999997</v>
      </c>
      <c r="G9" s="22">
        <v>41.761180000000003</v>
      </c>
      <c r="H9" s="27">
        <v>86.030569999999997</v>
      </c>
      <c r="I9" s="28">
        <v>16.95308</v>
      </c>
      <c r="J9" s="22">
        <v>122.0348</v>
      </c>
    </row>
    <row r="10" spans="2:10" x14ac:dyDescent="0.2">
      <c r="B10" s="27">
        <v>87.143820000000005</v>
      </c>
      <c r="C10" s="28">
        <v>28.9345</v>
      </c>
      <c r="D10" s="22">
        <v>48.372720000000001</v>
      </c>
      <c r="E10" s="27">
        <v>93.997709999999998</v>
      </c>
      <c r="F10" s="28">
        <v>73.403850000000006</v>
      </c>
      <c r="G10" s="22">
        <v>90.047150000000002</v>
      </c>
      <c r="H10" s="27">
        <v>116.7897</v>
      </c>
      <c r="I10" s="28">
        <v>5.3241959999999997</v>
      </c>
      <c r="J10" s="22">
        <v>90.20008</v>
      </c>
    </row>
    <row r="11" spans="2:10" x14ac:dyDescent="0.2">
      <c r="B11" s="27">
        <v>103.4301</v>
      </c>
      <c r="C11" s="28">
        <v>19.652940000000001</v>
      </c>
      <c r="D11" s="22">
        <v>81.027770000000004</v>
      </c>
      <c r="E11" s="27">
        <v>76.398619999999994</v>
      </c>
      <c r="F11" s="28">
        <v>57.308529999999998</v>
      </c>
      <c r="G11" s="22">
        <v>16.95308</v>
      </c>
      <c r="H11" s="27">
        <v>97.179760000000002</v>
      </c>
      <c r="I11" s="28">
        <v>26.025300000000001</v>
      </c>
      <c r="J11" s="22">
        <v>28.149709999999999</v>
      </c>
    </row>
    <row r="12" spans="2:10" x14ac:dyDescent="0.2">
      <c r="B12" s="27">
        <v>139.71559999999999</v>
      </c>
      <c r="C12" s="28">
        <v>18.721319999999999</v>
      </c>
      <c r="D12" s="22">
        <v>23.112839999999998</v>
      </c>
      <c r="E12" s="27">
        <v>185.5</v>
      </c>
      <c r="F12" s="28">
        <v>53.166670000000003</v>
      </c>
      <c r="G12" s="22">
        <v>68.833330000000004</v>
      </c>
      <c r="H12" s="27">
        <v>72.541439999999994</v>
      </c>
      <c r="I12" s="28">
        <v>8.7186009999999996</v>
      </c>
      <c r="J12" s="22">
        <v>90.369169999999997</v>
      </c>
    </row>
    <row r="13" spans="2:10" x14ac:dyDescent="0.2">
      <c r="B13" s="27">
        <v>85.697029999999998</v>
      </c>
      <c r="C13" s="28">
        <v>20.975449999999999</v>
      </c>
      <c r="D13" s="22">
        <v>60.700389999999999</v>
      </c>
      <c r="E13" s="27">
        <v>48.85</v>
      </c>
      <c r="F13" s="28">
        <v>46.483330000000002</v>
      </c>
      <c r="G13" s="22">
        <v>77.666669999999996</v>
      </c>
      <c r="H13" s="27">
        <v>89.047089999999997</v>
      </c>
      <c r="I13" s="28">
        <v>8.2711279999999991</v>
      </c>
      <c r="J13" s="22">
        <v>135.15710000000001</v>
      </c>
    </row>
    <row r="14" spans="2:10" x14ac:dyDescent="0.2">
      <c r="B14" s="29">
        <v>74.587410000000006</v>
      </c>
      <c r="C14" s="30">
        <v>24.803429999999999</v>
      </c>
      <c r="D14" s="23"/>
      <c r="E14" s="29">
        <v>65.650000000000006</v>
      </c>
      <c r="F14" s="30">
        <v>44.133330000000001</v>
      </c>
      <c r="G14" s="23"/>
      <c r="H14" s="29">
        <v>138.41149999999999</v>
      </c>
      <c r="I14" s="30">
        <v>22.322790000000001</v>
      </c>
      <c r="J14" s="23">
        <v>151.12379999999999</v>
      </c>
    </row>
    <row r="16" spans="2:10" x14ac:dyDescent="0.2">
      <c r="B16" t="s">
        <v>74</v>
      </c>
    </row>
    <row r="18" spans="3:11" x14ac:dyDescent="0.2">
      <c r="C18" s="1"/>
      <c r="D18" s="1"/>
      <c r="E18" s="1"/>
      <c r="F18" s="1"/>
      <c r="G18" s="1"/>
      <c r="H18" s="1"/>
      <c r="I18" s="1"/>
      <c r="J18" s="1"/>
      <c r="K18" s="1"/>
    </row>
    <row r="19" spans="3:11" x14ac:dyDescent="0.2">
      <c r="C19" s="1"/>
      <c r="D19" s="1"/>
      <c r="E19" s="1"/>
      <c r="F19" s="1"/>
      <c r="G19" s="1"/>
      <c r="H19" s="1"/>
      <c r="I19" s="1"/>
      <c r="J19" s="1"/>
      <c r="K19" s="1"/>
    </row>
    <row r="20" spans="3:11" x14ac:dyDescent="0.2">
      <c r="C20" s="1"/>
      <c r="D20" s="1"/>
      <c r="E20" s="1"/>
      <c r="F20" s="1"/>
      <c r="G20" s="1"/>
      <c r="H20" s="1"/>
      <c r="I20" s="1"/>
      <c r="J20" s="1"/>
      <c r="K20" s="1"/>
    </row>
    <row r="21" spans="3:11" x14ac:dyDescent="0.2">
      <c r="C21" s="1"/>
      <c r="D21" s="1"/>
      <c r="E21" s="1"/>
      <c r="F21" s="1"/>
      <c r="G21" s="1"/>
      <c r="H21" s="1"/>
      <c r="I21" s="1"/>
      <c r="J21" s="1"/>
      <c r="K21" s="1"/>
    </row>
  </sheetData>
  <mergeCells count="4">
    <mergeCell ref="B4:D4"/>
    <mergeCell ref="E4:G4"/>
    <mergeCell ref="H4:J4"/>
    <mergeCell ref="B3:J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0A5C3-BC20-3744-8144-B0C7717D9921}">
  <dimension ref="B3:K23"/>
  <sheetViews>
    <sheetView workbookViewId="0">
      <selection activeCell="I19" sqref="I19"/>
    </sheetView>
  </sheetViews>
  <sheetFormatPr baseColWidth="10" defaultRowHeight="16" x14ac:dyDescent="0.2"/>
  <sheetData>
    <row r="3" spans="2:7" ht="17" thickBot="1" x14ac:dyDescent="0.25">
      <c r="B3" s="135" t="s">
        <v>47</v>
      </c>
      <c r="C3" s="136"/>
      <c r="D3" s="136"/>
      <c r="E3" s="136"/>
      <c r="F3" s="136"/>
      <c r="G3" s="137"/>
    </row>
    <row r="4" spans="2:7" ht="17" thickTop="1" x14ac:dyDescent="0.2">
      <c r="B4" s="160" t="s">
        <v>22</v>
      </c>
      <c r="C4" s="161"/>
      <c r="D4" s="160" t="s">
        <v>23</v>
      </c>
      <c r="E4" s="162"/>
      <c r="F4" s="161" t="s">
        <v>24</v>
      </c>
      <c r="G4" s="162"/>
    </row>
    <row r="5" spans="2:7" x14ac:dyDescent="0.2">
      <c r="B5" s="114" t="s">
        <v>45</v>
      </c>
      <c r="C5" s="115" t="s">
        <v>46</v>
      </c>
      <c r="D5" s="114" t="s">
        <v>45</v>
      </c>
      <c r="E5" s="115" t="s">
        <v>46</v>
      </c>
      <c r="F5" s="114" t="s">
        <v>45</v>
      </c>
      <c r="G5" s="115" t="s">
        <v>46</v>
      </c>
    </row>
    <row r="6" spans="2:7" x14ac:dyDescent="0.2">
      <c r="B6" s="27">
        <v>140.11000000000001</v>
      </c>
      <c r="C6" s="22">
        <v>22.88</v>
      </c>
      <c r="D6" s="27">
        <v>151.13999999999999</v>
      </c>
      <c r="E6" s="22">
        <v>102.36</v>
      </c>
      <c r="F6" s="27">
        <v>136.84</v>
      </c>
      <c r="G6" s="22">
        <v>45.49</v>
      </c>
    </row>
    <row r="7" spans="2:7" x14ac:dyDescent="0.2">
      <c r="B7" s="27">
        <v>59.89</v>
      </c>
      <c r="C7" s="22">
        <v>26.22</v>
      </c>
      <c r="D7" s="27">
        <v>82.1</v>
      </c>
      <c r="E7" s="22">
        <v>61.84</v>
      </c>
      <c r="F7" s="27">
        <v>75.180000000000007</v>
      </c>
      <c r="G7" s="22">
        <v>26.25</v>
      </c>
    </row>
    <row r="8" spans="2:7" x14ac:dyDescent="0.2">
      <c r="B8" s="27">
        <v>118.87309999999999</v>
      </c>
      <c r="C8" s="22">
        <v>52.450760000000002</v>
      </c>
      <c r="D8" s="27">
        <v>66.760000000000005</v>
      </c>
      <c r="E8" s="22">
        <v>48.59</v>
      </c>
      <c r="F8" s="27">
        <v>87.98</v>
      </c>
      <c r="G8" s="22">
        <v>19.73</v>
      </c>
    </row>
    <row r="9" spans="2:7" x14ac:dyDescent="0.2">
      <c r="B9" s="27">
        <v>90.196979999999996</v>
      </c>
      <c r="C9" s="22">
        <v>73.064589999999995</v>
      </c>
      <c r="D9" s="27">
        <v>131.45779999999999</v>
      </c>
      <c r="E9" s="22">
        <v>105.02419999999999</v>
      </c>
      <c r="F9" s="27">
        <v>90.239670000000004</v>
      </c>
      <c r="G9" s="22">
        <v>15.24339</v>
      </c>
    </row>
    <row r="10" spans="2:7" x14ac:dyDescent="0.2">
      <c r="B10" s="27">
        <v>90.929910000000007</v>
      </c>
      <c r="C10" s="22">
        <v>62.849290000000003</v>
      </c>
      <c r="D10" s="27">
        <v>86.530389999999997</v>
      </c>
      <c r="E10" s="22">
        <v>151.24260000000001</v>
      </c>
      <c r="F10" s="27">
        <v>113.77460000000001</v>
      </c>
      <c r="G10" s="22">
        <v>26.006049999999998</v>
      </c>
    </row>
    <row r="11" spans="2:7" x14ac:dyDescent="0.2">
      <c r="B11" s="27">
        <v>115.453</v>
      </c>
      <c r="C11" s="22">
        <v>38.138939999999998</v>
      </c>
      <c r="D11" s="27">
        <v>82.011830000000003</v>
      </c>
      <c r="E11" s="22">
        <v>105.21559999999999</v>
      </c>
      <c r="F11" s="27">
        <v>95.985709999999997</v>
      </c>
      <c r="G11" s="22">
        <v>21.019200000000001</v>
      </c>
    </row>
    <row r="12" spans="2:7" x14ac:dyDescent="0.2">
      <c r="B12" s="27">
        <v>96.893929999999997</v>
      </c>
      <c r="C12" s="22">
        <v>20.728190000000001</v>
      </c>
      <c r="D12" s="27">
        <v>143.11009999999999</v>
      </c>
      <c r="E12" s="22">
        <v>63.965029999999999</v>
      </c>
      <c r="F12" s="27">
        <v>82.66328</v>
      </c>
      <c r="G12" s="22">
        <v>20.925319999999999</v>
      </c>
    </row>
    <row r="13" spans="2:7" x14ac:dyDescent="0.2">
      <c r="B13" s="27">
        <v>87.653049999999993</v>
      </c>
      <c r="C13" s="22">
        <v>25.681139999999999</v>
      </c>
      <c r="D13" s="27">
        <v>94.569569999999999</v>
      </c>
      <c r="E13" s="22">
        <v>90.902360000000002</v>
      </c>
      <c r="F13" s="27">
        <v>120.88549999999999</v>
      </c>
      <c r="G13" s="22">
        <v>31.746230000000001</v>
      </c>
    </row>
    <row r="14" spans="2:7" x14ac:dyDescent="0.2">
      <c r="B14" s="29"/>
      <c r="C14" s="23"/>
      <c r="D14" s="29">
        <v>62.320340000000002</v>
      </c>
      <c r="E14" s="107"/>
      <c r="F14" s="29">
        <v>96.451210000000003</v>
      </c>
      <c r="G14" s="23">
        <v>16.718209999999999</v>
      </c>
    </row>
    <row r="16" spans="2:7" x14ac:dyDescent="0.2">
      <c r="B16" s="120" t="s">
        <v>73</v>
      </c>
    </row>
    <row r="20" spans="2:11" x14ac:dyDescent="0.2">
      <c r="B20" s="1"/>
      <c r="C20" s="1"/>
      <c r="D20" s="1"/>
      <c r="E20" s="1"/>
      <c r="F20" s="1"/>
      <c r="G20" s="1"/>
      <c r="H20" s="1"/>
      <c r="I20" s="1"/>
      <c r="J20" s="1"/>
    </row>
    <row r="21" spans="2:11" x14ac:dyDescent="0.2">
      <c r="B21" s="1"/>
      <c r="C21" s="3"/>
      <c r="D21" s="1"/>
      <c r="E21" s="1"/>
      <c r="F21" s="1"/>
      <c r="G21" s="1"/>
      <c r="H21" s="1"/>
      <c r="I21" s="1"/>
      <c r="J21" s="1"/>
      <c r="K21" s="1"/>
    </row>
    <row r="22" spans="2:11" x14ac:dyDescent="0.2">
      <c r="B22" s="1"/>
      <c r="C22" s="1"/>
      <c r="D22" s="1"/>
      <c r="E22" s="1"/>
      <c r="F22" s="1"/>
      <c r="G22" s="3"/>
      <c r="H22" s="1"/>
      <c r="I22" s="1"/>
      <c r="J22" s="1"/>
      <c r="K22" s="1"/>
    </row>
    <row r="23" spans="2:11" x14ac:dyDescent="0.2">
      <c r="C23" s="1"/>
      <c r="D23" s="1"/>
      <c r="E23" s="1"/>
      <c r="F23" s="1"/>
      <c r="G23" s="1"/>
      <c r="H23" s="1"/>
      <c r="I23" s="1"/>
      <c r="J23" s="1"/>
      <c r="K23" s="1"/>
    </row>
  </sheetData>
  <mergeCells count="4">
    <mergeCell ref="B4:C4"/>
    <mergeCell ref="D4:E4"/>
    <mergeCell ref="F4:G4"/>
    <mergeCell ref="B3:G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E4016-64B2-2D4E-8480-9591BAEDAAAB}">
  <dimension ref="B3:D15"/>
  <sheetViews>
    <sheetView workbookViewId="0">
      <selection activeCell="B15" sqref="B15"/>
    </sheetView>
  </sheetViews>
  <sheetFormatPr baseColWidth="10" defaultRowHeight="16" x14ac:dyDescent="0.2"/>
  <sheetData>
    <row r="3" spans="2:4" ht="17" thickBot="1" x14ac:dyDescent="0.25">
      <c r="B3" s="135" t="s">
        <v>48</v>
      </c>
      <c r="C3" s="136"/>
      <c r="D3" s="137"/>
    </row>
    <row r="4" spans="2:4" ht="17" thickTop="1" x14ac:dyDescent="0.2">
      <c r="B4" s="12" t="s">
        <v>27</v>
      </c>
      <c r="C4" s="93" t="s">
        <v>28</v>
      </c>
      <c r="D4" s="13" t="s">
        <v>29</v>
      </c>
    </row>
    <row r="5" spans="2:4" x14ac:dyDescent="0.2">
      <c r="B5" s="80">
        <v>55.928411599999997</v>
      </c>
      <c r="C5" s="121">
        <v>0</v>
      </c>
      <c r="D5" s="81">
        <v>169.12751700000001</v>
      </c>
    </row>
    <row r="6" spans="2:4" x14ac:dyDescent="0.2">
      <c r="B6" s="27">
        <v>132.214765</v>
      </c>
      <c r="C6" s="122">
        <v>29.082774000000001</v>
      </c>
      <c r="D6" s="22">
        <v>146.30872500000001</v>
      </c>
    </row>
    <row r="7" spans="2:4" x14ac:dyDescent="0.2">
      <c r="B7" s="27">
        <v>111.85682300000001</v>
      </c>
      <c r="C7" s="122">
        <v>0</v>
      </c>
      <c r="D7" s="22">
        <v>336.017897</v>
      </c>
    </row>
    <row r="8" spans="2:4" x14ac:dyDescent="0.2">
      <c r="B8" s="27">
        <v>64.5456626</v>
      </c>
      <c r="C8" s="122">
        <v>0</v>
      </c>
      <c r="D8" s="22">
        <v>56.786450000000002</v>
      </c>
    </row>
    <row r="9" spans="2:4" x14ac:dyDescent="0.2">
      <c r="B9" s="27">
        <v>112.851911</v>
      </c>
      <c r="C9" s="122">
        <v>0</v>
      </c>
      <c r="D9" s="22">
        <v>78.690775900000006</v>
      </c>
    </row>
    <row r="10" spans="2:4" x14ac:dyDescent="0.2">
      <c r="B10" s="27">
        <v>122.60242599999999</v>
      </c>
      <c r="C10" s="122">
        <v>0</v>
      </c>
      <c r="D10" s="22">
        <v>83.051041400000003</v>
      </c>
    </row>
    <row r="11" spans="2:4" x14ac:dyDescent="0.2">
      <c r="B11" s="27">
        <v>34.473481900000003</v>
      </c>
      <c r="C11" s="122">
        <v>0</v>
      </c>
      <c r="D11" s="22">
        <v>65.257494199999996</v>
      </c>
    </row>
    <row r="12" spans="2:4" x14ac:dyDescent="0.2">
      <c r="B12" s="27">
        <v>147.69408100000001</v>
      </c>
      <c r="C12" s="122">
        <v>0</v>
      </c>
      <c r="D12" s="22">
        <v>75.605303599999999</v>
      </c>
    </row>
    <row r="13" spans="2:4" x14ac:dyDescent="0.2">
      <c r="B13" s="29">
        <v>117.832437</v>
      </c>
      <c r="C13" s="123">
        <v>2.6518063000000001</v>
      </c>
      <c r="D13" s="23">
        <v>93.101460399999993</v>
      </c>
    </row>
    <row r="15" spans="2:4" x14ac:dyDescent="0.2">
      <c r="B15" s="120" t="s">
        <v>75</v>
      </c>
    </row>
  </sheetData>
  <mergeCells count="1">
    <mergeCell ref="B3:D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2E1C7-8C4C-464F-B14D-9C7DC57716C6}">
  <dimension ref="B3:C15"/>
  <sheetViews>
    <sheetView workbookViewId="0">
      <selection activeCell="B15" sqref="B15"/>
    </sheetView>
  </sheetViews>
  <sheetFormatPr baseColWidth="10" defaultRowHeight="16" x14ac:dyDescent="0.2"/>
  <cols>
    <col min="2" max="3" width="12.5" customWidth="1"/>
  </cols>
  <sheetData>
    <row r="3" spans="2:3" ht="17" thickBot="1" x14ac:dyDescent="0.25">
      <c r="B3" s="135" t="s">
        <v>48</v>
      </c>
      <c r="C3" s="137"/>
    </row>
    <row r="4" spans="2:3" ht="17" thickTop="1" x14ac:dyDescent="0.2">
      <c r="B4" s="19" t="s">
        <v>45</v>
      </c>
      <c r="C4" s="94" t="s">
        <v>46</v>
      </c>
    </row>
    <row r="5" spans="2:3" x14ac:dyDescent="0.2">
      <c r="B5" s="27">
        <v>153.90390400000001</v>
      </c>
      <c r="C5" s="122">
        <v>94.444444399999995</v>
      </c>
    </row>
    <row r="6" spans="2:3" x14ac:dyDescent="0.2">
      <c r="B6" s="27">
        <v>43.993994000000001</v>
      </c>
      <c r="C6" s="122">
        <v>67.867867899999993</v>
      </c>
    </row>
    <row r="7" spans="2:3" x14ac:dyDescent="0.2">
      <c r="B7" s="27">
        <v>102.102102</v>
      </c>
      <c r="C7" s="122">
        <v>34.234234200000003</v>
      </c>
    </row>
    <row r="8" spans="2:3" x14ac:dyDescent="0.2">
      <c r="B8" s="27">
        <v>77.923559600000004</v>
      </c>
      <c r="C8" s="122">
        <v>55.162578400000001</v>
      </c>
    </row>
    <row r="9" spans="2:3" x14ac:dyDescent="0.2">
      <c r="B9" s="27">
        <v>155.21962400000001</v>
      </c>
      <c r="C9" s="122">
        <v>78.722190499999996</v>
      </c>
    </row>
    <row r="10" spans="2:3" x14ac:dyDescent="0.2">
      <c r="B10" s="27">
        <v>66.856816899999998</v>
      </c>
      <c r="C10" s="122">
        <v>55.818596700000001</v>
      </c>
    </row>
    <row r="11" spans="2:3" x14ac:dyDescent="0.2">
      <c r="B11" s="27">
        <v>71.8624516</v>
      </c>
      <c r="C11" s="122">
        <v>25.757465100000001</v>
      </c>
    </row>
    <row r="12" spans="2:3" x14ac:dyDescent="0.2">
      <c r="B12" s="27">
        <v>141.184201</v>
      </c>
      <c r="C12" s="122">
        <v>45.031758799999999</v>
      </c>
    </row>
    <row r="13" spans="2:3" x14ac:dyDescent="0.2">
      <c r="B13" s="29">
        <v>86.953347399999998</v>
      </c>
      <c r="C13" s="123">
        <v>61.962473500000002</v>
      </c>
    </row>
    <row r="14" spans="2:3" x14ac:dyDescent="0.2">
      <c r="B14" s="1"/>
      <c r="C14" s="1"/>
    </row>
    <row r="15" spans="2:3" x14ac:dyDescent="0.2">
      <c r="B15" s="120" t="s">
        <v>76</v>
      </c>
    </row>
  </sheetData>
  <mergeCells count="1">
    <mergeCell ref="B3:C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997A8-0BA6-C142-9625-2CD14572B9AE}">
  <dimension ref="B3:M24"/>
  <sheetViews>
    <sheetView workbookViewId="0">
      <selection activeCell="B16" sqref="B16"/>
    </sheetView>
  </sheetViews>
  <sheetFormatPr baseColWidth="10" defaultRowHeight="16" x14ac:dyDescent="0.2"/>
  <sheetData>
    <row r="3" spans="2:10" x14ac:dyDescent="0.2">
      <c r="B3" s="138" t="s">
        <v>49</v>
      </c>
      <c r="C3" s="139"/>
      <c r="D3" s="139"/>
      <c r="E3" s="139"/>
      <c r="F3" s="139"/>
      <c r="G3" s="139"/>
      <c r="H3" s="158"/>
      <c r="I3" s="158"/>
      <c r="J3" s="159"/>
    </row>
    <row r="4" spans="2:10" ht="17" thickBot="1" x14ac:dyDescent="0.25">
      <c r="B4" s="135" t="s">
        <v>9</v>
      </c>
      <c r="C4" s="136"/>
      <c r="D4" s="137"/>
      <c r="E4" s="135" t="s">
        <v>10</v>
      </c>
      <c r="F4" s="136"/>
      <c r="G4" s="137"/>
      <c r="H4" s="155" t="s">
        <v>11</v>
      </c>
      <c r="I4" s="156"/>
      <c r="J4" s="157"/>
    </row>
    <row r="5" spans="2:10" ht="17" thickTop="1" x14ac:dyDescent="0.2">
      <c r="B5" s="19" t="s">
        <v>27</v>
      </c>
      <c r="C5" s="20" t="s">
        <v>28</v>
      </c>
      <c r="D5" s="21" t="s">
        <v>29</v>
      </c>
      <c r="E5" s="19" t="s">
        <v>27</v>
      </c>
      <c r="F5" s="20" t="s">
        <v>28</v>
      </c>
      <c r="G5" s="21" t="s">
        <v>29</v>
      </c>
      <c r="H5" s="19" t="s">
        <v>27</v>
      </c>
      <c r="I5" s="20" t="s">
        <v>28</v>
      </c>
      <c r="J5" s="21" t="s">
        <v>29</v>
      </c>
    </row>
    <row r="6" spans="2:10" x14ac:dyDescent="0.2">
      <c r="B6" s="27">
        <v>90.22</v>
      </c>
      <c r="C6" s="28">
        <v>11.36</v>
      </c>
      <c r="D6" s="22">
        <v>73.959999999999994</v>
      </c>
      <c r="E6" s="27">
        <v>102.73</v>
      </c>
      <c r="F6" s="28">
        <v>68.28</v>
      </c>
      <c r="G6" s="22">
        <v>27.1</v>
      </c>
      <c r="H6" s="27">
        <v>112.6661</v>
      </c>
      <c r="I6" s="28">
        <v>41</v>
      </c>
      <c r="J6" s="22">
        <v>6.93</v>
      </c>
    </row>
    <row r="7" spans="2:10" x14ac:dyDescent="0.2">
      <c r="B7" s="27">
        <v>91.07</v>
      </c>
      <c r="C7" s="28">
        <v>11.23</v>
      </c>
      <c r="D7" s="22">
        <v>92.19</v>
      </c>
      <c r="E7" s="27">
        <v>106.25</v>
      </c>
      <c r="F7" s="28">
        <v>78.67</v>
      </c>
      <c r="G7" s="22">
        <v>23.64</v>
      </c>
      <c r="H7" s="27">
        <v>105.9721</v>
      </c>
      <c r="I7" s="28">
        <v>90</v>
      </c>
      <c r="J7" s="22">
        <v>18.2</v>
      </c>
    </row>
    <row r="8" spans="2:10" x14ac:dyDescent="0.2">
      <c r="B8" s="27">
        <v>118.72</v>
      </c>
      <c r="C8" s="28">
        <v>6.57</v>
      </c>
      <c r="D8" s="22">
        <v>109.53</v>
      </c>
      <c r="E8" s="27">
        <v>91.02</v>
      </c>
      <c r="F8" s="28">
        <v>67.099999999999994</v>
      </c>
      <c r="G8" s="22">
        <v>16.23</v>
      </c>
      <c r="H8" s="27">
        <v>81.361770000000007</v>
      </c>
      <c r="I8" s="28">
        <v>31.2</v>
      </c>
      <c r="J8" s="22">
        <v>14.6</v>
      </c>
    </row>
    <row r="9" spans="2:10" x14ac:dyDescent="0.2">
      <c r="B9" s="27">
        <v>88.59</v>
      </c>
      <c r="C9" s="28">
        <v>4.9800000000000004</v>
      </c>
      <c r="D9" s="22">
        <v>104.6</v>
      </c>
      <c r="E9" s="27">
        <v>112.75</v>
      </c>
      <c r="F9" s="28">
        <v>90.55</v>
      </c>
      <c r="G9" s="22">
        <v>23.99</v>
      </c>
      <c r="H9" s="27">
        <v>126.29640000000001</v>
      </c>
      <c r="I9" s="28">
        <v>103.708</v>
      </c>
      <c r="J9" s="22">
        <v>16.144380000000002</v>
      </c>
    </row>
    <row r="10" spans="2:10" x14ac:dyDescent="0.2">
      <c r="B10" s="27">
        <v>102.15</v>
      </c>
      <c r="C10" s="28">
        <v>18.62</v>
      </c>
      <c r="D10" s="22">
        <v>76.22</v>
      </c>
      <c r="E10" s="27">
        <v>94.8</v>
      </c>
      <c r="F10" s="28">
        <v>79.61</v>
      </c>
      <c r="G10" s="22">
        <v>27</v>
      </c>
      <c r="H10" s="27">
        <v>107.8467</v>
      </c>
      <c r="I10" s="28">
        <v>72.354389999999995</v>
      </c>
      <c r="J10" s="22">
        <v>12.502050000000001</v>
      </c>
    </row>
    <row r="11" spans="2:10" x14ac:dyDescent="0.2">
      <c r="B11" s="27">
        <v>109.26</v>
      </c>
      <c r="C11" s="28">
        <v>6.84</v>
      </c>
      <c r="D11" s="22">
        <v>79.72</v>
      </c>
      <c r="E11" s="27">
        <v>92.45</v>
      </c>
      <c r="F11" s="28">
        <v>75.010000000000005</v>
      </c>
      <c r="G11" s="22">
        <v>20.309999999999999</v>
      </c>
      <c r="H11" s="27">
        <v>65.856930000000006</v>
      </c>
      <c r="I11" s="28">
        <v>102.6251</v>
      </c>
      <c r="J11" s="22">
        <v>15.84906</v>
      </c>
    </row>
    <row r="12" spans="2:10" x14ac:dyDescent="0.2">
      <c r="B12" s="27">
        <v>110.71</v>
      </c>
      <c r="C12" s="28">
        <v>12.14</v>
      </c>
      <c r="D12" s="22">
        <v>91.44</v>
      </c>
      <c r="E12" s="27">
        <v>116.92</v>
      </c>
      <c r="F12" s="28">
        <v>82.47</v>
      </c>
      <c r="G12" s="22">
        <v>27.9</v>
      </c>
      <c r="H12" s="27">
        <v>99.15</v>
      </c>
      <c r="I12" s="28">
        <v>49.57929</v>
      </c>
      <c r="J12" s="22">
        <v>16.52084</v>
      </c>
    </row>
    <row r="13" spans="2:10" x14ac:dyDescent="0.2">
      <c r="B13" s="27">
        <v>90.77</v>
      </c>
      <c r="C13" s="28">
        <v>14.95</v>
      </c>
      <c r="D13" s="22">
        <v>108.68</v>
      </c>
      <c r="E13" s="27">
        <v>95.47</v>
      </c>
      <c r="F13" s="28">
        <v>69.89</v>
      </c>
      <c r="G13" s="22">
        <v>17.13</v>
      </c>
      <c r="H13" s="27">
        <v>113.01</v>
      </c>
      <c r="I13" s="28">
        <v>38.249519999999997</v>
      </c>
      <c r="J13" s="22">
        <v>17.359459999999999</v>
      </c>
    </row>
    <row r="14" spans="2:10" x14ac:dyDescent="0.2">
      <c r="B14" s="29">
        <v>98.52</v>
      </c>
      <c r="C14" s="30">
        <v>11.63</v>
      </c>
      <c r="D14" s="23">
        <v>97.72</v>
      </c>
      <c r="E14" s="29">
        <v>87.62</v>
      </c>
      <c r="F14" s="30">
        <v>65.3</v>
      </c>
      <c r="G14" s="23">
        <v>18.68</v>
      </c>
      <c r="H14" s="29">
        <v>87.84</v>
      </c>
      <c r="I14" s="30">
        <v>50.669499999999999</v>
      </c>
      <c r="J14" s="23">
        <v>29.443989999999999</v>
      </c>
    </row>
    <row r="16" spans="2:10" x14ac:dyDescent="0.2">
      <c r="B16" t="s">
        <v>74</v>
      </c>
    </row>
    <row r="18" spans="2:13" x14ac:dyDescent="0.2"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2:13" x14ac:dyDescent="0.2"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2:13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2:13" x14ac:dyDescent="0.2">
      <c r="D21" s="1"/>
      <c r="E21" s="1"/>
      <c r="F21" s="1"/>
      <c r="G21" s="1"/>
      <c r="H21" s="1"/>
      <c r="I21" s="1"/>
      <c r="J21" s="1"/>
      <c r="K21" s="1"/>
      <c r="L21" s="1"/>
    </row>
    <row r="22" spans="2:13" x14ac:dyDescent="0.2">
      <c r="D22" s="1"/>
      <c r="E22" s="1"/>
      <c r="F22" s="1"/>
      <c r="G22" s="1"/>
      <c r="H22" s="1"/>
      <c r="I22" s="1"/>
      <c r="J22" s="1"/>
      <c r="K22" s="1"/>
      <c r="L22" s="1"/>
    </row>
    <row r="24" spans="2:13" x14ac:dyDescent="0.2">
      <c r="E24" s="1"/>
      <c r="F24" s="1"/>
      <c r="G24" s="1"/>
      <c r="H24" s="1"/>
      <c r="I24" s="1"/>
      <c r="J24" s="1"/>
      <c r="K24" s="1"/>
      <c r="L24" s="3"/>
      <c r="M24" s="3"/>
    </row>
  </sheetData>
  <mergeCells count="4">
    <mergeCell ref="B3:J3"/>
    <mergeCell ref="B4:D4"/>
    <mergeCell ref="E4:G4"/>
    <mergeCell ref="H4:J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25AC6-D6EB-D249-B7DA-B1E669D0668D}">
  <dimension ref="B3:J20"/>
  <sheetViews>
    <sheetView workbookViewId="0">
      <selection activeCell="B16" sqref="B16"/>
    </sheetView>
  </sheetViews>
  <sheetFormatPr baseColWidth="10" defaultRowHeight="16" x14ac:dyDescent="0.2"/>
  <sheetData>
    <row r="3" spans="2:7" ht="17" thickBot="1" x14ac:dyDescent="0.25">
      <c r="B3" s="135" t="s">
        <v>49</v>
      </c>
      <c r="C3" s="136"/>
      <c r="D3" s="136"/>
      <c r="E3" s="136"/>
      <c r="F3" s="153"/>
      <c r="G3" s="154"/>
    </row>
    <row r="4" spans="2:7" ht="17" thickTop="1" x14ac:dyDescent="0.2">
      <c r="B4" s="150" t="s">
        <v>9</v>
      </c>
      <c r="C4" s="151"/>
      <c r="D4" s="150" t="s">
        <v>10</v>
      </c>
      <c r="E4" s="152"/>
      <c r="F4" s="150" t="s">
        <v>11</v>
      </c>
      <c r="G4" s="152"/>
    </row>
    <row r="5" spans="2:7" x14ac:dyDescent="0.2">
      <c r="B5" s="72" t="s">
        <v>45</v>
      </c>
      <c r="C5" s="71" t="s">
        <v>46</v>
      </c>
      <c r="D5" s="86" t="s">
        <v>45</v>
      </c>
      <c r="E5" s="87" t="s">
        <v>46</v>
      </c>
      <c r="F5" s="71" t="s">
        <v>45</v>
      </c>
      <c r="G5" s="73" t="s">
        <v>46</v>
      </c>
    </row>
    <row r="6" spans="2:7" x14ac:dyDescent="0.2">
      <c r="B6" s="80">
        <v>99.87</v>
      </c>
      <c r="C6" s="81">
        <v>51.1859155</v>
      </c>
      <c r="D6" s="80">
        <v>104.55</v>
      </c>
      <c r="E6" s="81">
        <v>73.189326600000001</v>
      </c>
      <c r="F6" s="80">
        <v>111</v>
      </c>
      <c r="G6" s="81">
        <v>64.3</v>
      </c>
    </row>
    <row r="7" spans="2:7" x14ac:dyDescent="0.2">
      <c r="B7" s="27">
        <v>104.3</v>
      </c>
      <c r="C7" s="22">
        <v>36.760563400000002</v>
      </c>
      <c r="D7" s="27">
        <v>92.37</v>
      </c>
      <c r="E7" s="22">
        <v>74.777636599999994</v>
      </c>
      <c r="F7" s="27">
        <v>82.5</v>
      </c>
      <c r="G7" s="22">
        <v>83.6</v>
      </c>
    </row>
    <row r="8" spans="2:7" x14ac:dyDescent="0.2">
      <c r="B8" s="27">
        <v>95.83</v>
      </c>
      <c r="C8" s="22">
        <v>38.019718300000001</v>
      </c>
      <c r="D8" s="27">
        <v>103.08</v>
      </c>
      <c r="E8" s="22">
        <v>76.175349400000002</v>
      </c>
      <c r="F8" s="27">
        <v>106</v>
      </c>
      <c r="G8" s="22">
        <v>108</v>
      </c>
    </row>
    <row r="9" spans="2:7" x14ac:dyDescent="0.2">
      <c r="B9" s="27">
        <v>133.94999999999999</v>
      </c>
      <c r="C9" s="22">
        <v>37.851669999999999</v>
      </c>
      <c r="D9" s="27">
        <v>102.31</v>
      </c>
      <c r="E9" s="22">
        <v>65.14</v>
      </c>
      <c r="F9" s="27">
        <v>143</v>
      </c>
      <c r="G9" s="22">
        <v>159</v>
      </c>
    </row>
    <row r="10" spans="2:7" x14ac:dyDescent="0.2">
      <c r="B10" s="27">
        <v>88.41</v>
      </c>
      <c r="C10" s="22">
        <v>40.782670000000003</v>
      </c>
      <c r="D10" s="27">
        <v>94.63</v>
      </c>
      <c r="E10" s="22">
        <v>69.16</v>
      </c>
      <c r="F10" s="27">
        <v>95.7</v>
      </c>
      <c r="G10" s="22">
        <v>169</v>
      </c>
    </row>
    <row r="11" spans="2:7" x14ac:dyDescent="0.2">
      <c r="B11" s="27">
        <v>77.650000000000006</v>
      </c>
      <c r="C11" s="22">
        <v>36.065249999999999</v>
      </c>
      <c r="D11" s="27">
        <v>103.06</v>
      </c>
      <c r="E11" s="22">
        <v>71.010000000000005</v>
      </c>
      <c r="F11" s="27">
        <v>61.2</v>
      </c>
      <c r="G11" s="22">
        <v>141</v>
      </c>
    </row>
    <row r="12" spans="2:7" x14ac:dyDescent="0.2">
      <c r="B12" s="27">
        <v>108</v>
      </c>
      <c r="C12" s="22">
        <v>69.433465100000006</v>
      </c>
      <c r="D12" s="27">
        <v>82.67</v>
      </c>
      <c r="E12" s="22">
        <v>58.618890200000003</v>
      </c>
      <c r="F12" s="27">
        <v>67.214920000000006</v>
      </c>
      <c r="G12" s="22">
        <v>175.86</v>
      </c>
    </row>
    <row r="13" spans="2:7" x14ac:dyDescent="0.2">
      <c r="B13" s="27">
        <v>91.9</v>
      </c>
      <c r="C13" s="22">
        <v>50.8124726</v>
      </c>
      <c r="D13" s="27">
        <v>100.02</v>
      </c>
      <c r="E13" s="22">
        <v>49.052008999999998</v>
      </c>
      <c r="F13" s="27">
        <v>112.61579999999999</v>
      </c>
      <c r="G13" s="22">
        <v>82.76</v>
      </c>
    </row>
    <row r="14" spans="2:7" x14ac:dyDescent="0.2">
      <c r="B14" s="29">
        <v>99.6</v>
      </c>
      <c r="C14" s="23">
        <v>62.626262599999997</v>
      </c>
      <c r="D14" s="29">
        <v>117.31</v>
      </c>
      <c r="E14" s="23">
        <v>39.519916500000001</v>
      </c>
      <c r="F14" s="29">
        <v>120.16930000000001</v>
      </c>
      <c r="G14" s="23">
        <v>69.83</v>
      </c>
    </row>
    <row r="16" spans="2:7" x14ac:dyDescent="0.2">
      <c r="B16" t="s">
        <v>73</v>
      </c>
    </row>
    <row r="18" spans="2:10" x14ac:dyDescent="0.2">
      <c r="B18" s="1"/>
      <c r="C18" s="1"/>
      <c r="D18" s="1"/>
      <c r="E18" s="1"/>
      <c r="F18" s="1"/>
      <c r="G18" s="1"/>
      <c r="H18" s="1"/>
      <c r="I18" s="1"/>
      <c r="J18" s="1"/>
    </row>
    <row r="19" spans="2:10" x14ac:dyDescent="0.2">
      <c r="B19" s="1"/>
      <c r="C19" s="1"/>
      <c r="D19" s="1"/>
      <c r="E19" s="1"/>
      <c r="F19" s="1"/>
      <c r="G19" s="1"/>
      <c r="H19" s="1"/>
      <c r="I19" s="1"/>
      <c r="J19" s="1"/>
    </row>
    <row r="20" spans="2:10" x14ac:dyDescent="0.2">
      <c r="B20" s="1"/>
      <c r="C20" s="1"/>
      <c r="D20" s="1"/>
      <c r="E20" s="1"/>
      <c r="F20" s="1"/>
      <c r="G20" s="1"/>
      <c r="H20" s="1"/>
      <c r="I20" s="1"/>
      <c r="J20" s="1"/>
    </row>
  </sheetData>
  <mergeCells count="4">
    <mergeCell ref="B3:G3"/>
    <mergeCell ref="B4:C4"/>
    <mergeCell ref="D4:E4"/>
    <mergeCell ref="F4:G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D14FF-D27C-A34C-8388-6A2A96A27973}">
  <dimension ref="B3:J19"/>
  <sheetViews>
    <sheetView workbookViewId="0">
      <selection activeCell="G20" sqref="G20"/>
    </sheetView>
  </sheetViews>
  <sheetFormatPr baseColWidth="10" defaultRowHeight="16" x14ac:dyDescent="0.2"/>
  <sheetData>
    <row r="3" spans="2:5" ht="17" thickBot="1" x14ac:dyDescent="0.25">
      <c r="B3" s="144" t="s">
        <v>50</v>
      </c>
      <c r="C3" s="145"/>
      <c r="D3" s="145"/>
      <c r="E3" s="146"/>
    </row>
    <row r="4" spans="2:5" ht="17" thickTop="1" x14ac:dyDescent="0.2">
      <c r="B4" s="147" t="s">
        <v>25</v>
      </c>
      <c r="C4" s="148"/>
      <c r="D4" s="147" t="s">
        <v>26</v>
      </c>
      <c r="E4" s="149"/>
    </row>
    <row r="5" spans="2:5" x14ac:dyDescent="0.2">
      <c r="B5" s="82" t="s">
        <v>45</v>
      </c>
      <c r="C5" s="83" t="s">
        <v>46</v>
      </c>
      <c r="D5" s="88" t="s">
        <v>45</v>
      </c>
      <c r="E5" s="89" t="s">
        <v>46</v>
      </c>
    </row>
    <row r="6" spans="2:5" x14ac:dyDescent="0.2">
      <c r="B6" s="74">
        <v>95.664462400000005</v>
      </c>
      <c r="C6" s="76">
        <v>76.716037900000003</v>
      </c>
      <c r="D6" s="74">
        <v>60.850599799999998</v>
      </c>
      <c r="E6" s="76">
        <v>47.522174700000001</v>
      </c>
    </row>
    <row r="7" spans="2:5" x14ac:dyDescent="0.2">
      <c r="B7" s="14">
        <v>96.078706400000002</v>
      </c>
      <c r="C7" s="15">
        <v>64.499077700000001</v>
      </c>
      <c r="D7" s="14">
        <v>124.835544</v>
      </c>
      <c r="E7" s="15">
        <v>30.691496399999998</v>
      </c>
    </row>
    <row r="8" spans="2:5" x14ac:dyDescent="0.2">
      <c r="B8" s="14">
        <v>108.25683100000001</v>
      </c>
      <c r="C8" s="15">
        <v>83.208017299999995</v>
      </c>
      <c r="D8" s="14">
        <v>114.313857</v>
      </c>
      <c r="E8" s="15">
        <v>34.724857700000001</v>
      </c>
    </row>
    <row r="9" spans="2:5" x14ac:dyDescent="0.2">
      <c r="B9" s="14">
        <v>101.758409</v>
      </c>
      <c r="C9" s="15">
        <v>56.938542599999998</v>
      </c>
      <c r="D9" s="14">
        <v>97.427135300000003</v>
      </c>
      <c r="E9" s="15">
        <v>79.939602199999996</v>
      </c>
    </row>
    <row r="10" spans="2:5" x14ac:dyDescent="0.2">
      <c r="B10" s="14">
        <v>87.621583400000006</v>
      </c>
      <c r="C10" s="15">
        <v>74.625876199999993</v>
      </c>
      <c r="D10" s="14">
        <v>96.7595812</v>
      </c>
      <c r="E10" s="15">
        <v>71.124312099999997</v>
      </c>
    </row>
    <row r="11" spans="2:5" x14ac:dyDescent="0.2">
      <c r="B11" s="14">
        <v>110.620008</v>
      </c>
      <c r="C11" s="15">
        <v>69.526707599999995</v>
      </c>
      <c r="D11" s="14">
        <v>105.813284</v>
      </c>
      <c r="E11" s="15">
        <v>93.129755799999998</v>
      </c>
    </row>
    <row r="12" spans="2:5" x14ac:dyDescent="0.2">
      <c r="B12" s="14">
        <v>87.998810199999994</v>
      </c>
      <c r="C12" s="15">
        <v>105.991202</v>
      </c>
      <c r="D12" s="14">
        <v>98.528867199999993</v>
      </c>
      <c r="E12" s="15">
        <v>98.382427199999995</v>
      </c>
    </row>
    <row r="13" spans="2:5" x14ac:dyDescent="0.2">
      <c r="B13" s="14">
        <v>106.287083</v>
      </c>
      <c r="C13" s="15">
        <v>97.020836900000006</v>
      </c>
      <c r="D13" s="14">
        <v>108.956405</v>
      </c>
      <c r="E13" s="15">
        <v>95.675812199999996</v>
      </c>
    </row>
    <row r="14" spans="2:5" x14ac:dyDescent="0.2">
      <c r="B14" s="16">
        <v>105.714107</v>
      </c>
      <c r="C14" s="18">
        <v>105.220972</v>
      </c>
      <c r="D14" s="16">
        <v>92.514728199999993</v>
      </c>
      <c r="E14" s="18">
        <v>96.362565200000006</v>
      </c>
    </row>
    <row r="16" spans="2:5" x14ac:dyDescent="0.2">
      <c r="B16" s="120" t="s">
        <v>77</v>
      </c>
    </row>
    <row r="18" spans="2:10" x14ac:dyDescent="0.2">
      <c r="B18" s="1"/>
      <c r="C18" s="1"/>
      <c r="D18" s="1"/>
      <c r="E18" s="1"/>
      <c r="F18" s="1"/>
      <c r="G18" s="1"/>
      <c r="H18" s="1"/>
      <c r="I18" s="1"/>
      <c r="J18" s="1"/>
    </row>
    <row r="19" spans="2:10" x14ac:dyDescent="0.2">
      <c r="B19" s="1"/>
      <c r="C19" s="1"/>
      <c r="D19" s="1"/>
      <c r="E19" s="1"/>
      <c r="F19" s="1"/>
      <c r="G19" s="1"/>
      <c r="H19" s="1"/>
      <c r="I19" s="1"/>
      <c r="J19" s="1"/>
    </row>
  </sheetData>
  <mergeCells count="3">
    <mergeCell ref="B3:E3"/>
    <mergeCell ref="B4:C4"/>
    <mergeCell ref="D4:E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8B730-F03D-5F42-8EF2-33ADF12CB02C}">
  <dimension ref="B2:G22"/>
  <sheetViews>
    <sheetView workbookViewId="0">
      <selection activeCell="B13" sqref="B13"/>
    </sheetView>
  </sheetViews>
  <sheetFormatPr baseColWidth="10" defaultRowHeight="16" x14ac:dyDescent="0.2"/>
  <sheetData>
    <row r="2" spans="2:5" x14ac:dyDescent="0.2">
      <c r="B2" s="2"/>
    </row>
    <row r="3" spans="2:5" x14ac:dyDescent="0.2">
      <c r="B3" s="141" t="s">
        <v>51</v>
      </c>
      <c r="C3" s="142"/>
      <c r="D3" s="141" t="s">
        <v>52</v>
      </c>
      <c r="E3" s="143"/>
    </row>
    <row r="4" spans="2:5" x14ac:dyDescent="0.2">
      <c r="B4" s="82" t="s">
        <v>31</v>
      </c>
      <c r="C4" s="83" t="s">
        <v>32</v>
      </c>
      <c r="D4" s="88" t="s">
        <v>31</v>
      </c>
      <c r="E4" s="89" t="s">
        <v>32</v>
      </c>
    </row>
    <row r="5" spans="2:5" x14ac:dyDescent="0.2">
      <c r="B5" s="14">
        <v>70</v>
      </c>
      <c r="C5" s="1">
        <v>188000</v>
      </c>
      <c r="D5" s="14">
        <v>20</v>
      </c>
      <c r="E5" s="15">
        <v>24800</v>
      </c>
    </row>
    <row r="6" spans="2:5" x14ac:dyDescent="0.2">
      <c r="B6" s="14">
        <v>20</v>
      </c>
      <c r="C6" s="1">
        <v>141000</v>
      </c>
      <c r="D6" s="14">
        <v>50</v>
      </c>
      <c r="E6" s="15">
        <v>9945</v>
      </c>
    </row>
    <row r="7" spans="2:5" x14ac:dyDescent="0.2">
      <c r="B7" s="14">
        <v>20</v>
      </c>
      <c r="C7" s="1">
        <v>234000</v>
      </c>
      <c r="D7" s="14">
        <v>30</v>
      </c>
      <c r="E7" s="15">
        <v>11300</v>
      </c>
    </row>
    <row r="8" spans="2:5" x14ac:dyDescent="0.2">
      <c r="B8" s="14">
        <v>30</v>
      </c>
      <c r="C8" s="1">
        <v>64700</v>
      </c>
      <c r="D8" s="14">
        <v>50</v>
      </c>
      <c r="E8" s="15">
        <v>53300</v>
      </c>
    </row>
    <row r="9" spans="2:5" x14ac:dyDescent="0.2">
      <c r="B9" s="14">
        <v>30</v>
      </c>
      <c r="C9" s="1">
        <v>111000</v>
      </c>
      <c r="D9" s="14">
        <v>60</v>
      </c>
      <c r="E9" s="15">
        <v>31200</v>
      </c>
    </row>
    <row r="10" spans="2:5" x14ac:dyDescent="0.2">
      <c r="B10" s="16">
        <v>90</v>
      </c>
      <c r="C10" s="17">
        <v>166000</v>
      </c>
      <c r="D10" s="16">
        <v>50</v>
      </c>
      <c r="E10" s="18">
        <v>42700</v>
      </c>
    </row>
    <row r="11" spans="2:5" x14ac:dyDescent="0.2">
      <c r="B11" s="1"/>
      <c r="C11" s="1"/>
      <c r="D11" s="1"/>
      <c r="E11" s="1"/>
    </row>
    <row r="12" spans="2:5" x14ac:dyDescent="0.2">
      <c r="B12" s="1" t="s">
        <v>78</v>
      </c>
      <c r="C12" s="1"/>
      <c r="D12" s="1"/>
      <c r="E12" s="1"/>
    </row>
    <row r="13" spans="2:5" x14ac:dyDescent="0.2">
      <c r="B13" s="1"/>
      <c r="C13" s="1"/>
      <c r="D13" s="1"/>
      <c r="E13" s="1"/>
    </row>
    <row r="18" spans="2:7" x14ac:dyDescent="0.2">
      <c r="B18" s="1"/>
      <c r="C18" s="1"/>
      <c r="D18" s="1"/>
      <c r="E18" s="1"/>
      <c r="F18" s="1"/>
      <c r="G18" s="1"/>
    </row>
    <row r="19" spans="2:7" x14ac:dyDescent="0.2">
      <c r="B19" s="1"/>
      <c r="C19" s="1"/>
      <c r="D19" s="1"/>
      <c r="E19" s="1"/>
      <c r="F19" s="1"/>
      <c r="G19" s="1"/>
    </row>
    <row r="21" spans="2:7" x14ac:dyDescent="0.2">
      <c r="B21" s="1"/>
      <c r="C21" s="1"/>
      <c r="D21" s="1"/>
      <c r="E21" s="1"/>
      <c r="F21" s="1"/>
      <c r="G21" s="1"/>
    </row>
    <row r="22" spans="2:7" x14ac:dyDescent="0.2">
      <c r="B22" s="1"/>
      <c r="C22" s="1"/>
      <c r="D22" s="1"/>
      <c r="E22" s="1"/>
      <c r="F22" s="1"/>
      <c r="G22" s="1"/>
    </row>
  </sheetData>
  <mergeCells count="2">
    <mergeCell ref="B3:C3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72A4E-D060-3A43-9CE3-F5C431C8586D}">
  <dimension ref="B2:AA42"/>
  <sheetViews>
    <sheetView topLeftCell="A7" workbookViewId="0">
      <selection activeCell="B42" sqref="B42"/>
    </sheetView>
  </sheetViews>
  <sheetFormatPr baseColWidth="10" defaultRowHeight="16" x14ac:dyDescent="0.2"/>
  <cols>
    <col min="1" max="1" width="10.83203125" style="5"/>
    <col min="2" max="2" width="10.83203125" style="5" customWidth="1"/>
    <col min="3" max="6" width="10.83203125" style="5"/>
    <col min="7" max="7" width="14" style="5" customWidth="1"/>
    <col min="8" max="8" width="15" style="5" customWidth="1"/>
    <col min="9" max="9" width="17.33203125" style="5" customWidth="1"/>
    <col min="10" max="10" width="10.83203125" style="5" customWidth="1"/>
    <col min="11" max="15" width="10.83203125" style="5"/>
    <col min="16" max="16" width="14.6640625" style="5" customWidth="1"/>
    <col min="17" max="17" width="15.33203125" style="5" customWidth="1"/>
    <col min="18" max="18" width="17.33203125" style="5" customWidth="1"/>
    <col min="19" max="19" width="10.83203125" style="5" customWidth="1"/>
    <col min="20" max="24" width="10.83203125" style="5"/>
    <col min="25" max="25" width="14.83203125" style="5" customWidth="1"/>
    <col min="26" max="26" width="15.5" style="5" customWidth="1"/>
    <col min="27" max="27" width="18" style="5" customWidth="1"/>
    <col min="28" max="16384" width="10.83203125" style="5"/>
  </cols>
  <sheetData>
    <row r="2" spans="2:27" x14ac:dyDescent="0.2">
      <c r="B2" s="4" t="s">
        <v>7</v>
      </c>
      <c r="K2" s="4" t="s">
        <v>7</v>
      </c>
      <c r="T2" s="4" t="s">
        <v>7</v>
      </c>
    </row>
    <row r="3" spans="2:27" ht="16" customHeight="1" thickBot="1" x14ac:dyDescent="0.25">
      <c r="B3" s="127" t="s">
        <v>25</v>
      </c>
      <c r="C3" s="128"/>
      <c r="D3" s="128"/>
      <c r="E3" s="128"/>
      <c r="F3" s="128"/>
      <c r="G3" s="128"/>
      <c r="H3" s="128"/>
      <c r="I3" s="129"/>
      <c r="J3" s="6"/>
      <c r="K3" s="127" t="s">
        <v>26</v>
      </c>
      <c r="L3" s="133"/>
      <c r="M3" s="133"/>
      <c r="N3" s="133"/>
      <c r="O3" s="133"/>
      <c r="P3" s="133"/>
      <c r="Q3" s="133"/>
      <c r="R3" s="134"/>
      <c r="S3" s="7"/>
      <c r="T3" s="127" t="s">
        <v>11</v>
      </c>
      <c r="U3" s="133"/>
      <c r="V3" s="133"/>
      <c r="W3" s="133"/>
      <c r="X3" s="133"/>
      <c r="Y3" s="133"/>
      <c r="Z3" s="133"/>
      <c r="AA3" s="134"/>
    </row>
    <row r="4" spans="2:27" ht="17" thickTop="1" x14ac:dyDescent="0.2">
      <c r="B4" s="41" t="s">
        <v>17</v>
      </c>
      <c r="C4" s="4" t="s">
        <v>18</v>
      </c>
      <c r="D4" s="4" t="s">
        <v>19</v>
      </c>
      <c r="E4" s="4" t="s">
        <v>20</v>
      </c>
      <c r="F4" s="4" t="s">
        <v>21</v>
      </c>
      <c r="G4" s="4" t="s">
        <v>22</v>
      </c>
      <c r="H4" s="4" t="s">
        <v>23</v>
      </c>
      <c r="I4" s="42" t="s">
        <v>24</v>
      </c>
      <c r="J4" s="4"/>
      <c r="K4" s="41" t="s">
        <v>17</v>
      </c>
      <c r="L4" s="4" t="s">
        <v>18</v>
      </c>
      <c r="M4" s="4" t="s">
        <v>19</v>
      </c>
      <c r="N4" s="4" t="s">
        <v>20</v>
      </c>
      <c r="O4" s="4" t="s">
        <v>21</v>
      </c>
      <c r="P4" s="4" t="s">
        <v>22</v>
      </c>
      <c r="Q4" s="4" t="s">
        <v>23</v>
      </c>
      <c r="R4" s="42" t="s">
        <v>24</v>
      </c>
      <c r="S4" s="4"/>
      <c r="T4" s="41" t="s">
        <v>8</v>
      </c>
      <c r="U4" s="4" t="s">
        <v>18</v>
      </c>
      <c r="V4" s="4" t="s">
        <v>19</v>
      </c>
      <c r="W4" s="4" t="s">
        <v>20</v>
      </c>
      <c r="X4" s="4" t="s">
        <v>21</v>
      </c>
      <c r="Y4" s="4" t="s">
        <v>22</v>
      </c>
      <c r="Z4" s="4" t="s">
        <v>23</v>
      </c>
      <c r="AA4" s="42" t="s">
        <v>24</v>
      </c>
    </row>
    <row r="5" spans="2:27" x14ac:dyDescent="0.2">
      <c r="B5" s="56">
        <v>870</v>
      </c>
      <c r="C5" s="57">
        <v>4300000</v>
      </c>
      <c r="D5" s="58">
        <v>15680000</v>
      </c>
      <c r="E5" s="58">
        <v>3961000</v>
      </c>
      <c r="F5" s="57">
        <v>6019000</v>
      </c>
      <c r="G5" s="58">
        <v>81010</v>
      </c>
      <c r="H5" s="58">
        <v>136400</v>
      </c>
      <c r="I5" s="59">
        <v>769600</v>
      </c>
      <c r="K5" s="56">
        <v>1500</v>
      </c>
      <c r="L5" s="60">
        <v>4154397.8103</v>
      </c>
      <c r="M5" s="58">
        <v>8579000</v>
      </c>
      <c r="N5" s="58">
        <v>3270000</v>
      </c>
      <c r="O5" s="58">
        <v>2676000</v>
      </c>
      <c r="P5" s="58">
        <v>672700</v>
      </c>
      <c r="Q5" s="58">
        <v>2706000</v>
      </c>
      <c r="R5" s="59">
        <v>216200</v>
      </c>
      <c r="T5" s="61">
        <v>20</v>
      </c>
      <c r="U5" s="58">
        <v>1360000</v>
      </c>
      <c r="V5" s="58">
        <v>80</v>
      </c>
      <c r="W5" s="58">
        <v>1340</v>
      </c>
      <c r="X5" s="58">
        <v>60</v>
      </c>
      <c r="Y5" s="58">
        <v>360</v>
      </c>
      <c r="Z5" s="58">
        <v>3080</v>
      </c>
      <c r="AA5" s="59">
        <v>30</v>
      </c>
    </row>
    <row r="6" spans="2:27" x14ac:dyDescent="0.2">
      <c r="B6" s="34">
        <v>1250</v>
      </c>
      <c r="C6" s="8">
        <v>2230000</v>
      </c>
      <c r="D6" s="5">
        <v>16890000</v>
      </c>
      <c r="E6" s="5">
        <v>4614000</v>
      </c>
      <c r="F6" s="8">
        <v>6885000</v>
      </c>
      <c r="G6" s="5">
        <v>108200</v>
      </c>
      <c r="H6" s="5">
        <v>156800</v>
      </c>
      <c r="I6" s="35">
        <v>686200</v>
      </c>
      <c r="K6" s="34">
        <v>1250</v>
      </c>
      <c r="L6" s="43">
        <v>3261131.3820000002</v>
      </c>
      <c r="M6" s="5">
        <v>9701000</v>
      </c>
      <c r="N6" s="5">
        <v>3196000</v>
      </c>
      <c r="O6" s="5">
        <v>3039000</v>
      </c>
      <c r="P6" s="5">
        <v>747500</v>
      </c>
      <c r="Q6" s="5">
        <v>3092000</v>
      </c>
      <c r="R6" s="35">
        <v>183300</v>
      </c>
      <c r="T6" s="36">
        <v>20</v>
      </c>
      <c r="U6" s="5">
        <v>1650000</v>
      </c>
      <c r="V6" s="5">
        <v>40</v>
      </c>
      <c r="W6" s="5">
        <v>330</v>
      </c>
      <c r="X6" s="5">
        <v>90</v>
      </c>
      <c r="Y6" s="5">
        <v>510</v>
      </c>
      <c r="Z6" s="5">
        <v>1230</v>
      </c>
      <c r="AA6" s="35">
        <v>670</v>
      </c>
    </row>
    <row r="7" spans="2:27" x14ac:dyDescent="0.2">
      <c r="B7" s="34">
        <v>1170</v>
      </c>
      <c r="C7" s="8">
        <v>2310000</v>
      </c>
      <c r="D7" s="5">
        <v>13710000</v>
      </c>
      <c r="E7" s="5">
        <v>4310000</v>
      </c>
      <c r="F7" s="8">
        <v>6152000</v>
      </c>
      <c r="G7" s="5">
        <v>85420</v>
      </c>
      <c r="H7" s="5">
        <v>176100</v>
      </c>
      <c r="I7" s="35">
        <v>633100</v>
      </c>
      <c r="K7" s="34">
        <v>1170</v>
      </c>
      <c r="L7" s="43">
        <v>3558886.8618000001</v>
      </c>
      <c r="M7" s="5">
        <v>10070000</v>
      </c>
      <c r="N7" s="5">
        <v>3065000</v>
      </c>
      <c r="O7" s="5">
        <v>2518000</v>
      </c>
      <c r="P7" s="5">
        <v>756700</v>
      </c>
      <c r="Q7" s="5">
        <v>2856000</v>
      </c>
      <c r="R7" s="35">
        <v>160200</v>
      </c>
      <c r="T7" s="36">
        <v>120</v>
      </c>
      <c r="U7" s="5">
        <v>1510000</v>
      </c>
      <c r="V7" s="5">
        <v>50</v>
      </c>
      <c r="W7" s="5">
        <v>530</v>
      </c>
      <c r="X7" s="5">
        <v>60</v>
      </c>
      <c r="Y7" s="5">
        <v>480</v>
      </c>
      <c r="Z7" s="5">
        <v>680</v>
      </c>
      <c r="AA7" s="35">
        <v>30</v>
      </c>
    </row>
    <row r="8" spans="2:27" x14ac:dyDescent="0.2">
      <c r="B8" s="34">
        <v>1050</v>
      </c>
      <c r="C8" s="8">
        <v>2930000</v>
      </c>
      <c r="D8" s="5">
        <v>13910000</v>
      </c>
      <c r="E8" s="5">
        <v>3985000</v>
      </c>
      <c r="F8" s="8">
        <v>5945000</v>
      </c>
      <c r="G8" s="5">
        <v>56200</v>
      </c>
      <c r="H8" s="5">
        <v>170100</v>
      </c>
      <c r="I8" s="35">
        <v>628900</v>
      </c>
      <c r="K8" s="34">
        <v>1050</v>
      </c>
      <c r="M8" s="5">
        <v>6154000</v>
      </c>
      <c r="N8" s="5">
        <v>2207000</v>
      </c>
      <c r="O8" s="5">
        <v>2122000</v>
      </c>
      <c r="P8" s="5">
        <v>763500</v>
      </c>
      <c r="Q8" s="5">
        <v>2867000</v>
      </c>
      <c r="R8" s="35">
        <v>152100</v>
      </c>
      <c r="T8" s="36">
        <v>10</v>
      </c>
      <c r="U8" s="5">
        <v>4300000</v>
      </c>
      <c r="V8" s="5">
        <v>60</v>
      </c>
      <c r="W8" s="5">
        <v>130</v>
      </c>
      <c r="X8" s="5">
        <v>50</v>
      </c>
      <c r="Y8" s="5">
        <v>210</v>
      </c>
      <c r="Z8" s="5">
        <v>2880</v>
      </c>
      <c r="AA8" s="35">
        <v>140</v>
      </c>
    </row>
    <row r="9" spans="2:27" x14ac:dyDescent="0.2">
      <c r="B9" s="34"/>
      <c r="C9" s="8">
        <v>2300000</v>
      </c>
      <c r="D9" s="5">
        <v>13220000</v>
      </c>
      <c r="E9" s="5">
        <v>4785000</v>
      </c>
      <c r="F9" s="8">
        <v>4542000</v>
      </c>
      <c r="G9" s="5">
        <v>125400</v>
      </c>
      <c r="H9" s="5">
        <v>235900</v>
      </c>
      <c r="I9" s="35">
        <v>942800</v>
      </c>
      <c r="K9" s="36"/>
      <c r="M9" s="5">
        <v>4997000</v>
      </c>
      <c r="N9" s="5">
        <v>2528000</v>
      </c>
      <c r="O9" s="5">
        <v>1932000</v>
      </c>
      <c r="P9" s="5">
        <v>887100</v>
      </c>
      <c r="Q9" s="5">
        <v>2469000</v>
      </c>
      <c r="R9" s="35">
        <v>217400</v>
      </c>
      <c r="T9" s="36">
        <v>10</v>
      </c>
      <c r="U9" s="5">
        <v>2230000</v>
      </c>
      <c r="V9" s="5">
        <v>70</v>
      </c>
      <c r="W9" s="5">
        <v>1130</v>
      </c>
      <c r="X9" s="5">
        <v>50</v>
      </c>
      <c r="Y9" s="5">
        <v>310</v>
      </c>
      <c r="Z9" s="5">
        <v>1680</v>
      </c>
      <c r="AA9" s="35">
        <v>70</v>
      </c>
    </row>
    <row r="10" spans="2:27" x14ac:dyDescent="0.2">
      <c r="B10" s="34"/>
      <c r="C10" s="8">
        <v>2510000</v>
      </c>
      <c r="D10" s="5">
        <v>11970000</v>
      </c>
      <c r="E10" s="5">
        <v>4487000</v>
      </c>
      <c r="F10" s="8">
        <v>4232000</v>
      </c>
      <c r="G10" s="5">
        <v>38600</v>
      </c>
      <c r="H10" s="5">
        <v>167900</v>
      </c>
      <c r="I10" s="35">
        <v>901000</v>
      </c>
      <c r="K10" s="36"/>
      <c r="M10" s="5">
        <v>1579000</v>
      </c>
      <c r="N10" s="5">
        <v>4000000</v>
      </c>
      <c r="O10" s="5">
        <v>1727000</v>
      </c>
      <c r="P10" s="5">
        <v>861900</v>
      </c>
      <c r="Q10" s="5">
        <v>3189000</v>
      </c>
      <c r="R10" s="35">
        <v>191900</v>
      </c>
      <c r="T10" s="36">
        <v>10</v>
      </c>
      <c r="U10" s="5">
        <v>2310000</v>
      </c>
      <c r="V10" s="5">
        <v>160</v>
      </c>
      <c r="W10" s="5">
        <v>570</v>
      </c>
      <c r="X10" s="5">
        <v>50</v>
      </c>
      <c r="Y10" s="5">
        <v>110</v>
      </c>
      <c r="Z10" s="5">
        <v>2020</v>
      </c>
      <c r="AA10" s="35">
        <v>50</v>
      </c>
    </row>
    <row r="11" spans="2:27" x14ac:dyDescent="0.2">
      <c r="B11" s="36"/>
      <c r="D11" s="5">
        <v>11790000</v>
      </c>
      <c r="E11" s="5">
        <v>4479000</v>
      </c>
      <c r="F11" s="8">
        <v>3745000</v>
      </c>
      <c r="G11" s="5">
        <v>116500</v>
      </c>
      <c r="H11" s="5">
        <v>137100</v>
      </c>
      <c r="I11" s="35">
        <v>920200</v>
      </c>
      <c r="K11" s="36"/>
      <c r="M11" s="5">
        <v>8181000</v>
      </c>
      <c r="N11" s="5">
        <v>2931000</v>
      </c>
      <c r="O11" s="5">
        <v>3264000</v>
      </c>
      <c r="P11" s="5">
        <v>350200</v>
      </c>
      <c r="Q11" s="5">
        <v>1954000</v>
      </c>
      <c r="R11" s="35">
        <v>238200</v>
      </c>
      <c r="T11" s="36">
        <v>40</v>
      </c>
      <c r="U11" s="5">
        <v>2930000</v>
      </c>
      <c r="V11" s="5">
        <v>610</v>
      </c>
      <c r="W11" s="5">
        <v>80</v>
      </c>
      <c r="Y11" s="5">
        <v>800</v>
      </c>
      <c r="Z11" s="5">
        <v>1300</v>
      </c>
      <c r="AA11" s="35">
        <v>30</v>
      </c>
    </row>
    <row r="12" spans="2:27" x14ac:dyDescent="0.2">
      <c r="B12" s="37"/>
      <c r="C12" s="38"/>
      <c r="D12" s="38">
        <v>13050000</v>
      </c>
      <c r="E12" s="38">
        <v>4176000</v>
      </c>
      <c r="F12" s="39">
        <v>3821000</v>
      </c>
      <c r="G12" s="38">
        <v>113500</v>
      </c>
      <c r="H12" s="38">
        <v>190300</v>
      </c>
      <c r="I12" s="40">
        <v>873900</v>
      </c>
      <c r="K12" s="36"/>
      <c r="M12" s="5">
        <v>9085000</v>
      </c>
      <c r="N12" s="5">
        <v>3201000</v>
      </c>
      <c r="O12" s="5">
        <v>3406000</v>
      </c>
      <c r="P12" s="5">
        <v>705100</v>
      </c>
      <c r="Q12" s="5">
        <v>1999000</v>
      </c>
      <c r="R12" s="35">
        <v>217000</v>
      </c>
      <c r="T12" s="36">
        <v>10</v>
      </c>
      <c r="U12" s="5">
        <v>2300000</v>
      </c>
      <c r="V12" s="5">
        <v>590</v>
      </c>
      <c r="W12" s="5">
        <v>980</v>
      </c>
      <c r="Y12" s="5">
        <v>280</v>
      </c>
      <c r="Z12" s="5">
        <v>3140</v>
      </c>
      <c r="AA12" s="35">
        <v>680</v>
      </c>
    </row>
    <row r="13" spans="2:27" x14ac:dyDescent="0.2">
      <c r="F13" s="8"/>
      <c r="K13" s="36"/>
      <c r="M13" s="5">
        <v>10450000</v>
      </c>
      <c r="N13" s="5">
        <v>3156000</v>
      </c>
      <c r="O13" s="5">
        <v>3053000</v>
      </c>
      <c r="P13" s="5">
        <v>669800</v>
      </c>
      <c r="Q13" s="5">
        <v>2680000</v>
      </c>
      <c r="R13" s="35">
        <v>248300</v>
      </c>
      <c r="T13" s="37">
        <v>20</v>
      </c>
      <c r="U13" s="38">
        <v>2510000</v>
      </c>
      <c r="V13" s="38">
        <v>690</v>
      </c>
      <c r="W13" s="38">
        <v>620</v>
      </c>
      <c r="X13" s="38"/>
      <c r="Y13" s="38"/>
      <c r="Z13" s="38"/>
      <c r="AA13" s="40"/>
    </row>
    <row r="14" spans="2:27" x14ac:dyDescent="0.2">
      <c r="K14" s="36"/>
      <c r="M14" s="5">
        <v>9420000</v>
      </c>
      <c r="N14" s="5">
        <v>3118000</v>
      </c>
      <c r="O14" s="5">
        <v>2774000</v>
      </c>
      <c r="P14" s="5">
        <v>517500</v>
      </c>
      <c r="Q14" s="5">
        <v>1800000</v>
      </c>
      <c r="R14" s="35">
        <v>424700</v>
      </c>
    </row>
    <row r="15" spans="2:27" x14ac:dyDescent="0.2">
      <c r="B15" s="4"/>
      <c r="K15" s="36"/>
      <c r="M15" s="5">
        <v>6720000</v>
      </c>
      <c r="N15" s="5">
        <v>2824000</v>
      </c>
      <c r="O15" s="5">
        <v>2125000</v>
      </c>
      <c r="P15" s="5">
        <v>467200</v>
      </c>
      <c r="Q15" s="5">
        <v>1487000</v>
      </c>
      <c r="R15" s="35">
        <v>439200</v>
      </c>
    </row>
    <row r="16" spans="2:27" x14ac:dyDescent="0.2">
      <c r="K16" s="37"/>
      <c r="L16" s="38"/>
      <c r="M16" s="38">
        <v>7226000</v>
      </c>
      <c r="N16" s="38">
        <v>2751000</v>
      </c>
      <c r="O16" s="38">
        <v>2230000</v>
      </c>
      <c r="P16" s="38">
        <v>767100</v>
      </c>
      <c r="Q16" s="38">
        <v>1706000</v>
      </c>
      <c r="R16" s="40">
        <v>456000</v>
      </c>
    </row>
    <row r="17" spans="2:27" x14ac:dyDescent="0.2">
      <c r="B17" s="4"/>
      <c r="C17" s="9"/>
      <c r="D17" s="9"/>
      <c r="E17" s="4"/>
      <c r="F17" s="4"/>
    </row>
    <row r="18" spans="2:27" x14ac:dyDescent="0.2">
      <c r="B18" s="4"/>
      <c r="C18" s="4"/>
      <c r="D18" s="4"/>
      <c r="E18" s="4"/>
      <c r="F18" s="4"/>
    </row>
    <row r="24" spans="2:27" x14ac:dyDescent="0.2">
      <c r="B24" s="4" t="s">
        <v>30</v>
      </c>
      <c r="K24" s="4" t="s">
        <v>30</v>
      </c>
      <c r="T24" s="4" t="s">
        <v>30</v>
      </c>
    </row>
    <row r="25" spans="2:27" ht="17" thickBot="1" x14ac:dyDescent="0.25">
      <c r="B25" s="127" t="s">
        <v>25</v>
      </c>
      <c r="C25" s="128"/>
      <c r="D25" s="128"/>
      <c r="E25" s="128"/>
      <c r="F25" s="128"/>
      <c r="G25" s="128"/>
      <c r="H25" s="128"/>
      <c r="I25" s="129"/>
      <c r="J25" s="6"/>
      <c r="K25" s="130" t="s">
        <v>26</v>
      </c>
      <c r="L25" s="131"/>
      <c r="M25" s="131"/>
      <c r="N25" s="131"/>
      <c r="O25" s="131"/>
      <c r="P25" s="131"/>
      <c r="Q25" s="131"/>
      <c r="R25" s="132"/>
      <c r="S25" s="7"/>
      <c r="T25" s="127" t="s">
        <v>11</v>
      </c>
      <c r="U25" s="133"/>
      <c r="V25" s="133"/>
      <c r="W25" s="133"/>
      <c r="X25" s="133"/>
      <c r="Y25" s="133"/>
      <c r="Z25" s="133"/>
      <c r="AA25" s="134"/>
    </row>
    <row r="26" spans="2:27" ht="17" thickTop="1" x14ac:dyDescent="0.2">
      <c r="B26" s="41" t="s">
        <v>17</v>
      </c>
      <c r="C26" s="4" t="s">
        <v>18</v>
      </c>
      <c r="D26" s="4" t="s">
        <v>19</v>
      </c>
      <c r="E26" s="4" t="s">
        <v>20</v>
      </c>
      <c r="F26" s="4" t="s">
        <v>21</v>
      </c>
      <c r="G26" s="4" t="s">
        <v>22</v>
      </c>
      <c r="H26" s="4" t="s">
        <v>23</v>
      </c>
      <c r="I26" s="42" t="s">
        <v>24</v>
      </c>
      <c r="J26" s="4"/>
      <c r="K26" s="31" t="s">
        <v>17</v>
      </c>
      <c r="L26" s="32" t="s">
        <v>18</v>
      </c>
      <c r="M26" s="32" t="s">
        <v>19</v>
      </c>
      <c r="N26" s="32" t="s">
        <v>20</v>
      </c>
      <c r="O26" s="32" t="s">
        <v>21</v>
      </c>
      <c r="P26" s="32" t="s">
        <v>22</v>
      </c>
      <c r="Q26" s="32" t="s">
        <v>23</v>
      </c>
      <c r="R26" s="33" t="s">
        <v>24</v>
      </c>
      <c r="S26" s="4"/>
      <c r="T26" s="41" t="s">
        <v>8</v>
      </c>
      <c r="U26" s="4" t="s">
        <v>18</v>
      </c>
      <c r="V26" s="4" t="s">
        <v>19</v>
      </c>
      <c r="W26" s="4" t="s">
        <v>20</v>
      </c>
      <c r="X26" s="4" t="s">
        <v>21</v>
      </c>
      <c r="Y26" s="4" t="s">
        <v>22</v>
      </c>
      <c r="Z26" s="4" t="s">
        <v>23</v>
      </c>
      <c r="AA26" s="42" t="s">
        <v>24</v>
      </c>
    </row>
    <row r="27" spans="2:27" x14ac:dyDescent="0.2">
      <c r="B27" s="54">
        <f>AVERAGE(K7:K12)</f>
        <v>1110</v>
      </c>
      <c r="C27" s="52">
        <v>5492.7007299270072</v>
      </c>
      <c r="D27" s="52">
        <v>14451.612903225807</v>
      </c>
      <c r="E27" s="52">
        <v>3650.6912442396315</v>
      </c>
      <c r="F27" s="52">
        <v>5547.4654377880188</v>
      </c>
      <c r="G27" s="52">
        <v>74.663594470046078</v>
      </c>
      <c r="H27" s="52">
        <v>125.71428571428571</v>
      </c>
      <c r="I27" s="53">
        <v>709.30875576036863</v>
      </c>
      <c r="K27" s="54">
        <f>AVERAGE(K7:K12)</f>
        <v>1110</v>
      </c>
      <c r="L27" s="55">
        <v>3742.70073</v>
      </c>
      <c r="M27" s="52">
        <v>6904.6277665995976</v>
      </c>
      <c r="N27" s="52">
        <v>2631.7907444668008</v>
      </c>
      <c r="O27" s="52">
        <v>2153.7223340040241</v>
      </c>
      <c r="P27" s="52">
        <v>541.4084507042254</v>
      </c>
      <c r="Q27" s="52">
        <v>2177.8672032193158</v>
      </c>
      <c r="R27" s="53">
        <v>174.00402414486922</v>
      </c>
      <c r="T27" s="51">
        <v>28.888888888888889</v>
      </c>
      <c r="U27" s="52">
        <v>47076.923076923078</v>
      </c>
      <c r="V27" s="52">
        <v>2.7692307692307692</v>
      </c>
      <c r="W27" s="52">
        <v>46.384615384615387</v>
      </c>
      <c r="X27" s="52">
        <v>2.0769230769230771</v>
      </c>
      <c r="Y27" s="52">
        <v>12.461538461538462</v>
      </c>
      <c r="Z27" s="52">
        <v>106.61538461538461</v>
      </c>
      <c r="AA27" s="53">
        <v>1.0384615384615385</v>
      </c>
    </row>
    <row r="28" spans="2:27" x14ac:dyDescent="0.2">
      <c r="B28" s="34"/>
      <c r="C28" s="10">
        <v>2848.5401459854015</v>
      </c>
      <c r="D28" s="10">
        <v>15566.820276497696</v>
      </c>
      <c r="E28" s="10">
        <v>4252.5345622119812</v>
      </c>
      <c r="F28" s="10">
        <v>6345.6221198156682</v>
      </c>
      <c r="G28" s="10">
        <v>99.723502304147459</v>
      </c>
      <c r="H28" s="10">
        <v>144.51612903225808</v>
      </c>
      <c r="I28" s="44">
        <v>632.44239631336404</v>
      </c>
      <c r="K28" s="36"/>
      <c r="L28" s="28">
        <v>2937.9562000000001</v>
      </c>
      <c r="M28" s="10">
        <v>7807.6458752515091</v>
      </c>
      <c r="N28" s="10">
        <v>2572.2334004024146</v>
      </c>
      <c r="O28" s="10">
        <v>2445.8752515090541</v>
      </c>
      <c r="P28" s="10">
        <v>601.60965794768617</v>
      </c>
      <c r="Q28" s="10">
        <v>2488.5311871227364</v>
      </c>
      <c r="R28" s="44">
        <v>147.52515090543258</v>
      </c>
      <c r="T28" s="49"/>
      <c r="U28" s="10">
        <v>57115.384615384617</v>
      </c>
      <c r="V28" s="10">
        <v>1.3846153846153846</v>
      </c>
      <c r="W28" s="10">
        <v>11.423076923076923</v>
      </c>
      <c r="X28" s="10">
        <v>3.1153846153846154</v>
      </c>
      <c r="Y28" s="10">
        <v>17.653846153846153</v>
      </c>
      <c r="Z28" s="10">
        <v>42.576923076923073</v>
      </c>
      <c r="AA28" s="44">
        <v>23.192307692307693</v>
      </c>
    </row>
    <row r="29" spans="2:27" x14ac:dyDescent="0.2">
      <c r="B29" s="34"/>
      <c r="C29" s="10">
        <v>2950.729927007299</v>
      </c>
      <c r="D29" s="10">
        <v>12635.94470046083</v>
      </c>
      <c r="E29" s="10">
        <v>3972.3502304147464</v>
      </c>
      <c r="F29" s="10">
        <v>5670.0460829493086</v>
      </c>
      <c r="G29" s="10">
        <v>78.728110599078335</v>
      </c>
      <c r="H29" s="10">
        <v>162.30414746543778</v>
      </c>
      <c r="I29" s="44">
        <v>583.50230414746545</v>
      </c>
      <c r="K29" s="36"/>
      <c r="L29" s="28">
        <v>3206.2043800000001</v>
      </c>
      <c r="M29" s="10">
        <v>8104.6277665995976</v>
      </c>
      <c r="N29" s="10">
        <v>2466.8008048289739</v>
      </c>
      <c r="O29" s="10">
        <v>2026.559356136821</v>
      </c>
      <c r="P29" s="10">
        <v>609.0140845070423</v>
      </c>
      <c r="Q29" s="10">
        <v>2298.5915492957747</v>
      </c>
      <c r="R29" s="44">
        <v>128.93360160965796</v>
      </c>
      <c r="T29" s="49"/>
      <c r="U29" s="10">
        <v>52269.230769230766</v>
      </c>
      <c r="V29" s="10">
        <v>1.7307692307692308</v>
      </c>
      <c r="W29" s="10">
        <v>18.346153846153847</v>
      </c>
      <c r="X29" s="10">
        <v>2.0769230769230771</v>
      </c>
      <c r="Y29" s="10">
        <v>16.615384615384617</v>
      </c>
      <c r="Z29" s="10">
        <v>23.538461538461537</v>
      </c>
      <c r="AA29" s="44">
        <v>1.0384615384615385</v>
      </c>
    </row>
    <row r="30" spans="2:27" x14ac:dyDescent="0.2">
      <c r="B30" s="34"/>
      <c r="C30" s="10">
        <v>3742.7007299270072</v>
      </c>
      <c r="D30" s="10">
        <v>12820.276497695853</v>
      </c>
      <c r="E30" s="10">
        <v>3672.8110599078341</v>
      </c>
      <c r="F30" s="10">
        <v>5479.2626728110599</v>
      </c>
      <c r="G30" s="10">
        <v>51.797235023041473</v>
      </c>
      <c r="H30" s="10">
        <v>156.7741935483871</v>
      </c>
      <c r="I30" s="44">
        <v>579.63133640552996</v>
      </c>
      <c r="K30" s="36"/>
      <c r="L30" s="10"/>
      <c r="M30" s="10">
        <v>4952.917505030181</v>
      </c>
      <c r="N30" s="10">
        <v>1776.2575452716299</v>
      </c>
      <c r="O30" s="10">
        <v>1707.8470824949698</v>
      </c>
      <c r="P30" s="10">
        <v>614.48692152917511</v>
      </c>
      <c r="Q30" s="10">
        <v>2307.4446680080482</v>
      </c>
      <c r="R30" s="44">
        <v>122.41448692152917</v>
      </c>
      <c r="T30" s="49"/>
      <c r="U30" s="10">
        <v>148846.15384615384</v>
      </c>
      <c r="V30" s="10">
        <v>2.0769230769230771</v>
      </c>
      <c r="W30" s="10">
        <v>4.5</v>
      </c>
      <c r="X30" s="10">
        <v>1.7307692307692308</v>
      </c>
      <c r="Y30" s="10">
        <v>7.2692307692307692</v>
      </c>
      <c r="Z30" s="10">
        <v>99.692307692307693</v>
      </c>
      <c r="AA30" s="44">
        <v>4.8461538461538458</v>
      </c>
    </row>
    <row r="31" spans="2:27" x14ac:dyDescent="0.2">
      <c r="B31" s="36"/>
      <c r="C31" s="10">
        <v>2937.9562043795618</v>
      </c>
      <c r="D31" s="10">
        <v>12184.331797235023</v>
      </c>
      <c r="E31" s="10">
        <v>4410.1382488479267</v>
      </c>
      <c r="F31" s="10">
        <v>4186.175115207373</v>
      </c>
      <c r="G31" s="10">
        <v>115.57603686635944</v>
      </c>
      <c r="H31" s="10">
        <v>217.41935483870967</v>
      </c>
      <c r="I31" s="44">
        <v>868.94009216589859</v>
      </c>
      <c r="K31" s="36"/>
      <c r="L31" s="10"/>
      <c r="M31" s="10">
        <v>4021.7303822937624</v>
      </c>
      <c r="N31" s="10">
        <v>2034.6076458752516</v>
      </c>
      <c r="O31" s="10">
        <v>1554.9295774647887</v>
      </c>
      <c r="P31" s="10">
        <v>713.96378269617708</v>
      </c>
      <c r="Q31" s="10">
        <v>1987.1227364185111</v>
      </c>
      <c r="R31" s="44">
        <v>174.96981891348088</v>
      </c>
      <c r="T31" s="49"/>
      <c r="U31" s="10">
        <v>77192.307692307688</v>
      </c>
      <c r="V31" s="10">
        <v>2.4230769230769229</v>
      </c>
      <c r="W31" s="10">
        <v>39.115384615384613</v>
      </c>
      <c r="X31" s="10">
        <v>1.7307692307692308</v>
      </c>
      <c r="Y31" s="10">
        <v>10.73076923076923</v>
      </c>
      <c r="Z31" s="10">
        <v>58.153846153846153</v>
      </c>
      <c r="AA31" s="44">
        <v>2.4230769230769229</v>
      </c>
    </row>
    <row r="32" spans="2:27" x14ac:dyDescent="0.2">
      <c r="B32" s="36"/>
      <c r="C32" s="10">
        <v>3206.2043795620439</v>
      </c>
      <c r="D32" s="10">
        <v>11032.258064516129</v>
      </c>
      <c r="E32" s="10">
        <v>4135.4838709677415</v>
      </c>
      <c r="F32" s="10">
        <v>3900.4608294930877</v>
      </c>
      <c r="G32" s="10">
        <v>35.576036866359445</v>
      </c>
      <c r="H32" s="10">
        <v>154.74654377880185</v>
      </c>
      <c r="I32" s="44">
        <v>830.41474654377885</v>
      </c>
      <c r="K32" s="36"/>
      <c r="L32" s="10"/>
      <c r="M32" s="10">
        <v>1270.8249496981891</v>
      </c>
      <c r="N32" s="10">
        <v>3219.3158953722336</v>
      </c>
      <c r="O32" s="10">
        <v>1389.9396378269619</v>
      </c>
      <c r="P32" s="10">
        <v>693.68209255533202</v>
      </c>
      <c r="Q32" s="10">
        <v>2566.599597585513</v>
      </c>
      <c r="R32" s="44">
        <v>154.44668008048291</v>
      </c>
      <c r="T32" s="49"/>
      <c r="U32" s="10">
        <v>79961.538461538454</v>
      </c>
      <c r="V32" s="10">
        <v>5.5384615384615383</v>
      </c>
      <c r="W32" s="10">
        <v>19.73076923076923</v>
      </c>
      <c r="X32" s="10">
        <v>1.7307692307692308</v>
      </c>
      <c r="Y32" s="10">
        <v>3.8076923076923075</v>
      </c>
      <c r="Z32" s="10">
        <v>69.92307692307692</v>
      </c>
      <c r="AA32" s="44">
        <v>1.7307692307692308</v>
      </c>
    </row>
    <row r="33" spans="2:27" x14ac:dyDescent="0.2">
      <c r="B33" s="36"/>
      <c r="C33" s="10"/>
      <c r="D33" s="10">
        <v>10866.359447004608</v>
      </c>
      <c r="E33" s="10">
        <v>4128.1105990783408</v>
      </c>
      <c r="F33" s="10">
        <v>3451.6129032258063</v>
      </c>
      <c r="G33" s="10">
        <v>107.37327188940093</v>
      </c>
      <c r="H33" s="10">
        <v>126.3594470046083</v>
      </c>
      <c r="I33" s="44">
        <v>848.11059907834101</v>
      </c>
      <c r="K33" s="36"/>
      <c r="L33" s="10"/>
      <c r="M33" s="10">
        <v>6584.30583501006</v>
      </c>
      <c r="N33" s="10">
        <v>2358.9537223340039</v>
      </c>
      <c r="O33" s="10">
        <v>2626.9617706237423</v>
      </c>
      <c r="P33" s="10">
        <v>281.85110663983903</v>
      </c>
      <c r="Q33" s="10">
        <v>1572.635814889336</v>
      </c>
      <c r="R33" s="44">
        <v>191.7102615694165</v>
      </c>
      <c r="T33" s="49"/>
      <c r="U33" s="10">
        <v>101423.07692307692</v>
      </c>
      <c r="V33" s="10">
        <v>21.115384615384617</v>
      </c>
      <c r="W33" s="10">
        <v>2.7692307692307692</v>
      </c>
      <c r="X33" s="10"/>
      <c r="Y33" s="10">
        <v>27.692307692307693</v>
      </c>
      <c r="Z33" s="10">
        <v>45</v>
      </c>
      <c r="AA33" s="44">
        <v>1.0384615384615385</v>
      </c>
    </row>
    <row r="34" spans="2:27" x14ac:dyDescent="0.2">
      <c r="B34" s="37"/>
      <c r="C34" s="45"/>
      <c r="D34" s="45">
        <v>12027.649769585254</v>
      </c>
      <c r="E34" s="45">
        <v>3848.8479262672813</v>
      </c>
      <c r="F34" s="45">
        <v>3521.6589861751154</v>
      </c>
      <c r="G34" s="45">
        <v>104.60829493087557</v>
      </c>
      <c r="H34" s="45">
        <v>175.39170506912441</v>
      </c>
      <c r="I34" s="46">
        <v>805.43778801843314</v>
      </c>
      <c r="K34" s="36"/>
      <c r="L34" s="10"/>
      <c r="M34" s="10">
        <v>7311.871227364185</v>
      </c>
      <c r="N34" s="10">
        <v>2576.2575452716296</v>
      </c>
      <c r="O34" s="10">
        <v>2741.2474849094569</v>
      </c>
      <c r="P34" s="10">
        <v>567.48490945674041</v>
      </c>
      <c r="Q34" s="10">
        <v>1608.8531187122737</v>
      </c>
      <c r="R34" s="44">
        <v>174.64788732394365</v>
      </c>
      <c r="T34" s="49"/>
      <c r="U34" s="10">
        <v>79615.38461538461</v>
      </c>
      <c r="V34" s="10">
        <v>20.423076923076923</v>
      </c>
      <c r="W34" s="10">
        <v>33.92307692307692</v>
      </c>
      <c r="X34" s="10"/>
      <c r="Y34" s="10">
        <v>9.6923076923076916</v>
      </c>
      <c r="Z34" s="10">
        <v>108.69230769230769</v>
      </c>
      <c r="AA34" s="44">
        <v>23.538461538461537</v>
      </c>
    </row>
    <row r="35" spans="2:27" x14ac:dyDescent="0.2">
      <c r="F35" s="8"/>
      <c r="K35" s="36"/>
      <c r="L35" s="10"/>
      <c r="M35" s="10">
        <v>8410.4627766599606</v>
      </c>
      <c r="N35" s="10">
        <v>2540.0402414486921</v>
      </c>
      <c r="O35" s="10">
        <v>2457.1428571428573</v>
      </c>
      <c r="P35" s="11">
        <v>539.07444668008043</v>
      </c>
      <c r="Q35" s="11">
        <v>2156.9416498993965</v>
      </c>
      <c r="R35" s="47">
        <v>199.8390342052314</v>
      </c>
      <c r="T35" s="50"/>
      <c r="U35" s="45">
        <v>86884.61538461539</v>
      </c>
      <c r="V35" s="45">
        <v>23.884615384615383</v>
      </c>
      <c r="W35" s="45">
        <v>21.46153846153846</v>
      </c>
      <c r="X35" s="45"/>
      <c r="Y35" s="45"/>
      <c r="Z35" s="45"/>
      <c r="AA35" s="46"/>
    </row>
    <row r="36" spans="2:27" x14ac:dyDescent="0.2">
      <c r="K36" s="36"/>
      <c r="L36" s="10"/>
      <c r="M36" s="10">
        <v>7581.4889336016095</v>
      </c>
      <c r="N36" s="10">
        <v>2509.4567404426562</v>
      </c>
      <c r="O36" s="10">
        <v>2232.5955734406439</v>
      </c>
      <c r="P36" s="11">
        <v>416.49899396378271</v>
      </c>
      <c r="Q36" s="11">
        <v>1448.6921529175049</v>
      </c>
      <c r="R36" s="44">
        <v>341.81086519114689</v>
      </c>
    </row>
    <row r="37" spans="2:27" x14ac:dyDescent="0.2">
      <c r="B37" s="4"/>
      <c r="K37" s="36"/>
      <c r="L37" s="10"/>
      <c r="M37" s="10">
        <v>5408.4507042253517</v>
      </c>
      <c r="N37" s="10">
        <v>2272.8370221327968</v>
      </c>
      <c r="O37" s="10">
        <v>1710.261569416499</v>
      </c>
      <c r="P37" s="11">
        <v>376.01609657947688</v>
      </c>
      <c r="Q37" s="11">
        <v>1196.7806841046277</v>
      </c>
      <c r="R37" s="44">
        <v>353.48088531187125</v>
      </c>
    </row>
    <row r="38" spans="2:27" x14ac:dyDescent="0.2">
      <c r="K38" s="37"/>
      <c r="L38" s="45"/>
      <c r="M38" s="45">
        <v>5815.69416498994</v>
      </c>
      <c r="N38" s="45">
        <v>2214.0845070422533</v>
      </c>
      <c r="O38" s="45">
        <v>1794.7686116700202</v>
      </c>
      <c r="P38" s="48">
        <v>617.38430583501008</v>
      </c>
      <c r="Q38" s="48">
        <v>1373.0382293762575</v>
      </c>
      <c r="R38" s="46">
        <v>367.00201207243458</v>
      </c>
    </row>
    <row r="39" spans="2:27" x14ac:dyDescent="0.2">
      <c r="B39" s="4"/>
      <c r="C39" s="9"/>
      <c r="D39" s="9"/>
      <c r="E39" s="4"/>
      <c r="F39" s="4"/>
      <c r="L39" s="10"/>
      <c r="M39" s="10"/>
      <c r="N39" s="10"/>
      <c r="O39" s="10"/>
      <c r="P39" s="11"/>
      <c r="Q39" s="11"/>
      <c r="R39" s="10"/>
    </row>
    <row r="40" spans="2:27" x14ac:dyDescent="0.2">
      <c r="B40" s="4"/>
      <c r="C40" s="4"/>
      <c r="D40" s="4"/>
      <c r="E40" s="4"/>
      <c r="F40" s="4"/>
      <c r="L40" s="10"/>
      <c r="M40" s="10"/>
      <c r="N40" s="10"/>
      <c r="O40" s="10"/>
      <c r="P40" s="11"/>
      <c r="Q40" s="11"/>
      <c r="R40" s="10"/>
    </row>
    <row r="41" spans="2:27" x14ac:dyDescent="0.2">
      <c r="B41" t="s">
        <v>68</v>
      </c>
      <c r="P41" s="11"/>
      <c r="Q41" s="11"/>
    </row>
    <row r="42" spans="2:27" x14ac:dyDescent="0.2">
      <c r="P42" s="11"/>
      <c r="Q42" s="11"/>
    </row>
  </sheetData>
  <mergeCells count="6">
    <mergeCell ref="B25:I25"/>
    <mergeCell ref="K25:R25"/>
    <mergeCell ref="T25:AA25"/>
    <mergeCell ref="B3:I3"/>
    <mergeCell ref="K3:R3"/>
    <mergeCell ref="T3:AA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48899-F77A-834E-BCC2-69208BE0477C}">
  <dimension ref="B3:C15"/>
  <sheetViews>
    <sheetView workbookViewId="0">
      <selection activeCell="B15" sqref="B15"/>
    </sheetView>
  </sheetViews>
  <sheetFormatPr baseColWidth="10" defaultRowHeight="16" x14ac:dyDescent="0.2"/>
  <cols>
    <col min="2" max="2" width="11.6640625" customWidth="1"/>
    <col min="3" max="3" width="12.5" customWidth="1"/>
  </cols>
  <sheetData>
    <row r="3" spans="2:3" ht="17" thickBot="1" x14ac:dyDescent="0.25">
      <c r="B3" s="127" t="s">
        <v>53</v>
      </c>
      <c r="C3" s="134"/>
    </row>
    <row r="4" spans="2:3" ht="17" thickTop="1" x14ac:dyDescent="0.2">
      <c r="B4" s="96" t="s">
        <v>54</v>
      </c>
      <c r="C4" s="95" t="s">
        <v>55</v>
      </c>
    </row>
    <row r="5" spans="2:3" x14ac:dyDescent="0.2">
      <c r="B5" s="97">
        <v>16.2</v>
      </c>
      <c r="C5" s="98">
        <v>151.80000000000001</v>
      </c>
    </row>
    <row r="6" spans="2:3" x14ac:dyDescent="0.2">
      <c r="B6" s="97">
        <v>9.6</v>
      </c>
      <c r="C6" s="98">
        <v>103.2</v>
      </c>
    </row>
    <row r="7" spans="2:3" x14ac:dyDescent="0.2">
      <c r="B7" s="97">
        <v>18</v>
      </c>
      <c r="C7" s="98">
        <v>129.6</v>
      </c>
    </row>
    <row r="8" spans="2:3" x14ac:dyDescent="0.2">
      <c r="B8" s="97">
        <v>18</v>
      </c>
      <c r="C8" s="98">
        <v>75.599999999999994</v>
      </c>
    </row>
    <row r="9" spans="2:3" x14ac:dyDescent="0.2">
      <c r="B9" s="97">
        <v>35.4</v>
      </c>
      <c r="C9" s="98">
        <v>618</v>
      </c>
    </row>
    <row r="10" spans="2:3" x14ac:dyDescent="0.2">
      <c r="B10" s="97">
        <v>49.2</v>
      </c>
      <c r="C10" s="98">
        <v>816</v>
      </c>
    </row>
    <row r="11" spans="2:3" x14ac:dyDescent="0.2">
      <c r="B11" s="97">
        <v>55.8</v>
      </c>
      <c r="C11" s="98">
        <v>157.80000000000001</v>
      </c>
    </row>
    <row r="12" spans="2:3" x14ac:dyDescent="0.2">
      <c r="B12" s="97">
        <v>64.8</v>
      </c>
      <c r="C12" s="98">
        <v>73.8</v>
      </c>
    </row>
    <row r="13" spans="2:3" x14ac:dyDescent="0.2">
      <c r="B13" s="99">
        <v>58.2</v>
      </c>
      <c r="C13" s="100">
        <v>98.4</v>
      </c>
    </row>
    <row r="15" spans="2:3" x14ac:dyDescent="0.2">
      <c r="B15" t="s">
        <v>79</v>
      </c>
    </row>
  </sheetData>
  <mergeCells count="1">
    <mergeCell ref="B3:C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82B2C-8C84-704B-B93D-A7D492C59912}">
  <dimension ref="B3:E22"/>
  <sheetViews>
    <sheetView workbookViewId="0">
      <selection activeCell="M11" sqref="M11"/>
    </sheetView>
  </sheetViews>
  <sheetFormatPr baseColWidth="10" defaultRowHeight="16" x14ac:dyDescent="0.2"/>
  <sheetData>
    <row r="3" spans="2:5" ht="17" thickBot="1" x14ac:dyDescent="0.25">
      <c r="B3" s="144" t="s">
        <v>56</v>
      </c>
      <c r="C3" s="145"/>
      <c r="D3" s="145"/>
      <c r="E3" s="146"/>
    </row>
    <row r="4" spans="2:5" ht="17" thickTop="1" x14ac:dyDescent="0.2">
      <c r="B4" s="147" t="s">
        <v>31</v>
      </c>
      <c r="C4" s="148"/>
      <c r="D4" s="147" t="s">
        <v>11</v>
      </c>
      <c r="E4" s="149"/>
    </row>
    <row r="5" spans="2:5" x14ac:dyDescent="0.2">
      <c r="B5" s="82" t="s">
        <v>45</v>
      </c>
      <c r="C5" s="83" t="s">
        <v>46</v>
      </c>
      <c r="D5" s="88" t="s">
        <v>45</v>
      </c>
      <c r="E5" s="89" t="s">
        <v>46</v>
      </c>
    </row>
    <row r="6" spans="2:5" x14ac:dyDescent="0.2">
      <c r="B6" s="74">
        <v>113.4016554</v>
      </c>
      <c r="C6" s="76">
        <v>0.32800000000000001</v>
      </c>
      <c r="D6" s="74">
        <v>88.296416089999994</v>
      </c>
      <c r="E6" s="76">
        <v>1.0706856600000001</v>
      </c>
    </row>
    <row r="7" spans="2:5" x14ac:dyDescent="0.2">
      <c r="B7" s="14">
        <v>102.2064743</v>
      </c>
      <c r="C7" s="15">
        <v>1.46</v>
      </c>
      <c r="D7" s="14">
        <v>98.405177320000007</v>
      </c>
      <c r="E7" s="15">
        <v>1.3613879630000001</v>
      </c>
    </row>
    <row r="8" spans="2:5" x14ac:dyDescent="0.2">
      <c r="B8" s="16">
        <v>84.391870249999997</v>
      </c>
      <c r="C8" s="18">
        <v>17.13159611</v>
      </c>
      <c r="D8" s="16">
        <v>113.29840660000001</v>
      </c>
      <c r="E8" s="18">
        <v>13.753303499999999</v>
      </c>
    </row>
    <row r="9" spans="2:5" x14ac:dyDescent="0.2">
      <c r="B9" s="1"/>
      <c r="C9" s="1"/>
      <c r="D9" s="1"/>
    </row>
    <row r="10" spans="2:5" x14ac:dyDescent="0.2">
      <c r="B10" s="1"/>
      <c r="C10" s="1"/>
      <c r="D10" s="1"/>
      <c r="E10" s="1"/>
    </row>
    <row r="11" spans="2:5" ht="17" thickBot="1" x14ac:dyDescent="0.25">
      <c r="B11" s="144" t="s">
        <v>57</v>
      </c>
      <c r="C11" s="145"/>
      <c r="D11" s="145"/>
      <c r="E11" s="146"/>
    </row>
    <row r="12" spans="2:5" ht="17" thickTop="1" x14ac:dyDescent="0.2">
      <c r="B12" s="147" t="s">
        <v>31</v>
      </c>
      <c r="C12" s="148"/>
      <c r="D12" s="147" t="s">
        <v>11</v>
      </c>
      <c r="E12" s="149"/>
    </row>
    <row r="13" spans="2:5" x14ac:dyDescent="0.2">
      <c r="B13" s="82" t="s">
        <v>45</v>
      </c>
      <c r="C13" s="83" t="s">
        <v>46</v>
      </c>
      <c r="D13" s="88" t="s">
        <v>45</v>
      </c>
      <c r="E13" s="89" t="s">
        <v>46</v>
      </c>
    </row>
    <row r="14" spans="2:5" x14ac:dyDescent="0.2">
      <c r="B14" s="74">
        <v>9.6099004190000006</v>
      </c>
      <c r="C14" s="76">
        <v>97.595224549999998</v>
      </c>
      <c r="D14" s="74">
        <v>10.938594500000001</v>
      </c>
      <c r="E14" s="76">
        <v>112.600241</v>
      </c>
    </row>
    <row r="15" spans="2:5" x14ac:dyDescent="0.2">
      <c r="B15" s="14">
        <v>5.5038362640000003</v>
      </c>
      <c r="C15" s="15">
        <v>123.9951844</v>
      </c>
      <c r="D15" s="14">
        <v>39.352156919999999</v>
      </c>
      <c r="E15" s="15">
        <v>91.376527260000003</v>
      </c>
    </row>
    <row r="16" spans="2:5" x14ac:dyDescent="0.2">
      <c r="B16" s="16">
        <v>9.9263825870000009</v>
      </c>
      <c r="C16" s="18">
        <v>78.409591050000003</v>
      </c>
      <c r="D16" s="16">
        <v>28.657640650000001</v>
      </c>
      <c r="E16" s="18">
        <v>96.023231749999994</v>
      </c>
    </row>
    <row r="17" spans="2:4" x14ac:dyDescent="0.2">
      <c r="B17" s="1"/>
      <c r="C17" s="1"/>
      <c r="D17" s="1"/>
    </row>
    <row r="18" spans="2:4" x14ac:dyDescent="0.2">
      <c r="B18" s="1"/>
      <c r="C18" s="1"/>
      <c r="D18" s="1"/>
    </row>
    <row r="19" spans="2:4" x14ac:dyDescent="0.2">
      <c r="B19" t="s">
        <v>80</v>
      </c>
    </row>
    <row r="21" spans="2:4" x14ac:dyDescent="0.2">
      <c r="B21" s="1"/>
      <c r="C21" s="1"/>
      <c r="D21" s="1"/>
    </row>
    <row r="22" spans="2:4" x14ac:dyDescent="0.2">
      <c r="B22" s="1"/>
      <c r="C22" s="1"/>
      <c r="D22" s="1"/>
    </row>
  </sheetData>
  <mergeCells count="6">
    <mergeCell ref="B3:E3"/>
    <mergeCell ref="B4:C4"/>
    <mergeCell ref="D4:E4"/>
    <mergeCell ref="B11:E11"/>
    <mergeCell ref="B12:C12"/>
    <mergeCell ref="D12:E1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DDBFA-C5DE-A24C-8EF4-5E0C81715737}">
  <dimension ref="B3:J23"/>
  <sheetViews>
    <sheetView workbookViewId="0">
      <selection activeCell="B18" sqref="B18"/>
    </sheetView>
  </sheetViews>
  <sheetFormatPr baseColWidth="10" defaultRowHeight="16" x14ac:dyDescent="0.2"/>
  <sheetData>
    <row r="3" spans="2:10" ht="17" thickBot="1" x14ac:dyDescent="0.25">
      <c r="B3" s="144" t="s">
        <v>61</v>
      </c>
      <c r="C3" s="145"/>
      <c r="D3" s="145"/>
      <c r="E3" s="145"/>
      <c r="F3" s="163"/>
      <c r="G3" s="164"/>
    </row>
    <row r="4" spans="2:10" ht="17" thickTop="1" x14ac:dyDescent="0.2">
      <c r="B4" s="147" t="s">
        <v>58</v>
      </c>
      <c r="C4" s="149"/>
      <c r="D4" s="148" t="s">
        <v>59</v>
      </c>
      <c r="E4" s="148"/>
      <c r="F4" s="147" t="s">
        <v>60</v>
      </c>
      <c r="G4" s="149"/>
    </row>
    <row r="5" spans="2:10" x14ac:dyDescent="0.2">
      <c r="B5" s="82" t="s">
        <v>45</v>
      </c>
      <c r="C5" s="84" t="s">
        <v>46</v>
      </c>
      <c r="D5" s="103" t="s">
        <v>45</v>
      </c>
      <c r="E5" s="103" t="s">
        <v>46</v>
      </c>
      <c r="F5" s="88" t="s">
        <v>45</v>
      </c>
      <c r="G5" s="89" t="s">
        <v>46</v>
      </c>
    </row>
    <row r="6" spans="2:10" x14ac:dyDescent="0.2">
      <c r="B6" s="14">
        <v>0.95576711000000003</v>
      </c>
      <c r="C6" s="15">
        <v>5.3104190000000003E-2</v>
      </c>
      <c r="D6" s="1">
        <v>0.99398721000000001</v>
      </c>
      <c r="E6" s="1">
        <v>0.49780132999999999</v>
      </c>
      <c r="F6" s="14">
        <v>0.98446230999999995</v>
      </c>
      <c r="G6" s="15">
        <v>0.78167416000000001</v>
      </c>
    </row>
    <row r="7" spans="2:10" x14ac:dyDescent="0.2">
      <c r="B7" s="14">
        <v>1.18897097</v>
      </c>
      <c r="C7" s="15">
        <v>4.4226010000000003E-2</v>
      </c>
      <c r="D7" s="1">
        <v>1.14001375</v>
      </c>
      <c r="E7" s="1">
        <v>0.41395893</v>
      </c>
      <c r="F7" s="14">
        <v>1.0801045300000001</v>
      </c>
      <c r="G7" s="15">
        <v>0.80867690999999997</v>
      </c>
    </row>
    <row r="8" spans="2:10" x14ac:dyDescent="0.2">
      <c r="B8" s="14">
        <v>0.85526192999999995</v>
      </c>
      <c r="C8" s="15">
        <v>6.1233500000000003E-2</v>
      </c>
      <c r="D8" s="1">
        <v>0.86599904999999999</v>
      </c>
      <c r="E8" s="1">
        <v>0.37974906000000003</v>
      </c>
      <c r="F8" s="14">
        <v>0.93543317000000004</v>
      </c>
      <c r="G8" s="15">
        <v>0.61819347999999996</v>
      </c>
    </row>
    <row r="9" spans="2:10" x14ac:dyDescent="0.2">
      <c r="B9" s="14">
        <v>0.90419296999999998</v>
      </c>
      <c r="C9" s="15">
        <v>0.36878762999999998</v>
      </c>
      <c r="D9" s="1">
        <v>1.14191168</v>
      </c>
      <c r="E9" s="1">
        <v>0.43617482000000002</v>
      </c>
      <c r="F9" s="14">
        <v>1.0823335700000001</v>
      </c>
      <c r="G9" s="15">
        <v>0.74816148000000005</v>
      </c>
    </row>
    <row r="10" spans="2:10" x14ac:dyDescent="0.2">
      <c r="B10" s="14">
        <v>0.99043777</v>
      </c>
      <c r="C10" s="15">
        <v>0.31430639999999999</v>
      </c>
      <c r="D10" s="1">
        <v>0.97781932999999999</v>
      </c>
      <c r="E10" s="1">
        <v>0.39857237000000001</v>
      </c>
      <c r="F10" s="14">
        <v>1.0109874000000001</v>
      </c>
      <c r="G10" s="15">
        <v>0.66125705999999995</v>
      </c>
    </row>
    <row r="11" spans="2:10" x14ac:dyDescent="0.2">
      <c r="B11" s="14">
        <v>1.10536926</v>
      </c>
      <c r="C11" s="15">
        <v>0.32194613999999999</v>
      </c>
      <c r="D11" s="1">
        <v>0.88026899000000003</v>
      </c>
      <c r="E11" s="1">
        <v>0.34119252</v>
      </c>
      <c r="F11" s="14">
        <v>0.90667903000000005</v>
      </c>
      <c r="G11" s="15">
        <v>0.49392940000000002</v>
      </c>
    </row>
    <row r="12" spans="2:10" x14ac:dyDescent="0.2">
      <c r="B12" s="101"/>
      <c r="C12" s="104"/>
      <c r="D12" s="1">
        <v>1.0335862</v>
      </c>
      <c r="E12" s="1">
        <v>0.48947467</v>
      </c>
      <c r="F12" s="14">
        <v>0.79933067999999996</v>
      </c>
      <c r="G12" s="15">
        <v>0.75626073999999999</v>
      </c>
    </row>
    <row r="13" spans="2:10" x14ac:dyDescent="0.2">
      <c r="B13" s="101"/>
      <c r="C13" s="104"/>
      <c r="D13" s="1">
        <v>0.99880658</v>
      </c>
      <c r="E13" s="1">
        <v>0.49313664000000001</v>
      </c>
      <c r="F13" s="14">
        <v>1.1668869900000001</v>
      </c>
      <c r="G13" s="15">
        <v>0.65778692999999999</v>
      </c>
    </row>
    <row r="14" spans="2:10" x14ac:dyDescent="0.2">
      <c r="B14" s="102"/>
      <c r="C14" s="85"/>
      <c r="D14" s="17">
        <v>0.96760721999999999</v>
      </c>
      <c r="E14" s="17">
        <v>0.48751394999999997</v>
      </c>
      <c r="F14" s="16">
        <v>1.03378233</v>
      </c>
      <c r="G14" s="18">
        <v>0.60637956000000004</v>
      </c>
    </row>
    <row r="15" spans="2:10" x14ac:dyDescent="0.2">
      <c r="B15" s="1"/>
      <c r="C15" s="1"/>
      <c r="D15" s="1"/>
      <c r="E15" s="1"/>
      <c r="F15" s="1"/>
      <c r="G15" s="1"/>
      <c r="H15" s="1"/>
      <c r="I15" s="1"/>
      <c r="J15" s="1"/>
    </row>
    <row r="16" spans="2:10" x14ac:dyDescent="0.2">
      <c r="B16" s="1"/>
      <c r="C16" s="1"/>
      <c r="D16" s="1"/>
      <c r="E16" s="1"/>
      <c r="F16" s="1"/>
      <c r="G16" s="1"/>
      <c r="H16" s="1"/>
      <c r="I16" s="1"/>
      <c r="J16" s="1"/>
    </row>
    <row r="17" spans="2:10" x14ac:dyDescent="0.2">
      <c r="B17" t="s">
        <v>81</v>
      </c>
      <c r="C17" s="1"/>
      <c r="D17" s="1"/>
      <c r="E17" s="1"/>
      <c r="F17" s="1"/>
      <c r="G17" s="1"/>
      <c r="H17" s="1"/>
      <c r="I17" s="1"/>
      <c r="J17" s="1"/>
    </row>
    <row r="21" spans="2:10" x14ac:dyDescent="0.2">
      <c r="B21" s="1"/>
      <c r="C21" s="1"/>
      <c r="D21" s="1"/>
      <c r="E21" s="1"/>
      <c r="F21" s="1"/>
      <c r="G21" s="1"/>
      <c r="H21" s="1"/>
      <c r="I21" s="1"/>
      <c r="J21" s="1"/>
    </row>
    <row r="22" spans="2:10" x14ac:dyDescent="0.2">
      <c r="B22" s="1"/>
      <c r="C22" s="1"/>
      <c r="D22" s="1"/>
      <c r="E22" s="1"/>
      <c r="F22" s="1"/>
      <c r="G22" s="1"/>
      <c r="H22" s="1"/>
      <c r="I22" s="1"/>
      <c r="J22" s="1"/>
    </row>
    <row r="23" spans="2:10" x14ac:dyDescent="0.2">
      <c r="B23" s="1"/>
      <c r="C23" s="1"/>
      <c r="D23" s="1"/>
      <c r="E23" s="1"/>
      <c r="F23" s="1"/>
      <c r="G23" s="1"/>
      <c r="H23" s="1"/>
      <c r="I23" s="1"/>
      <c r="J23" s="1"/>
    </row>
  </sheetData>
  <mergeCells count="4">
    <mergeCell ref="B4:C4"/>
    <mergeCell ref="D4:E4"/>
    <mergeCell ref="F4:G4"/>
    <mergeCell ref="B3:G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F51D4-663D-0942-93BE-ED0F34505EF1}">
  <dimension ref="B2:E9"/>
  <sheetViews>
    <sheetView workbookViewId="0">
      <selection activeCell="B10" sqref="B10"/>
    </sheetView>
  </sheetViews>
  <sheetFormatPr baseColWidth="10" defaultRowHeight="16" x14ac:dyDescent="0.2"/>
  <cols>
    <col min="1" max="1" width="10.83203125" customWidth="1"/>
    <col min="2" max="2" width="20.33203125" customWidth="1"/>
    <col min="3" max="3" width="12.83203125" customWidth="1"/>
    <col min="4" max="4" width="16.83203125" customWidth="1"/>
    <col min="5" max="5" width="23.6640625" customWidth="1"/>
  </cols>
  <sheetData>
    <row r="2" spans="2:5" x14ac:dyDescent="0.2">
      <c r="E2" s="5"/>
    </row>
    <row r="3" spans="2:5" x14ac:dyDescent="0.2">
      <c r="B3" s="124"/>
      <c r="C3" s="58" t="s">
        <v>0</v>
      </c>
      <c r="D3" s="58" t="s">
        <v>1</v>
      </c>
      <c r="E3" s="59" t="s">
        <v>2</v>
      </c>
    </row>
    <row r="4" spans="2:5" x14ac:dyDescent="0.2">
      <c r="B4" s="36" t="s">
        <v>3</v>
      </c>
      <c r="C4" s="61">
        <v>541</v>
      </c>
      <c r="D4" s="58">
        <v>8</v>
      </c>
      <c r="E4" s="59">
        <v>1.4790000000000001</v>
      </c>
    </row>
    <row r="5" spans="2:5" x14ac:dyDescent="0.2">
      <c r="B5" s="36" t="s">
        <v>4</v>
      </c>
      <c r="C5" s="36">
        <v>596</v>
      </c>
      <c r="D5" s="5">
        <v>14</v>
      </c>
      <c r="E5" s="35">
        <v>2.3490000000000002</v>
      </c>
    </row>
    <row r="6" spans="2:5" x14ac:dyDescent="0.2">
      <c r="B6" s="36" t="s">
        <v>5</v>
      </c>
      <c r="C6" s="36">
        <v>282</v>
      </c>
      <c r="D6" s="5">
        <v>5</v>
      </c>
      <c r="E6" s="35">
        <v>1.7729999999999999</v>
      </c>
    </row>
    <row r="7" spans="2:5" x14ac:dyDescent="0.2">
      <c r="B7" s="37" t="s">
        <v>6</v>
      </c>
      <c r="C7" s="37">
        <v>899</v>
      </c>
      <c r="D7" s="38">
        <v>20</v>
      </c>
      <c r="E7" s="40">
        <v>2.2250000000000001</v>
      </c>
    </row>
    <row r="9" spans="2:5" x14ac:dyDescent="0.2">
      <c r="B9" s="5" t="s">
        <v>8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981A8-4576-754E-809D-3D0F66842882}">
  <dimension ref="B3:D21"/>
  <sheetViews>
    <sheetView workbookViewId="0">
      <selection activeCell="B22" sqref="B22"/>
    </sheetView>
  </sheetViews>
  <sheetFormatPr baseColWidth="10" defaultRowHeight="16" x14ac:dyDescent="0.2"/>
  <sheetData>
    <row r="3" spans="2:4" ht="17" thickBot="1" x14ac:dyDescent="0.25">
      <c r="B3" s="135" t="s">
        <v>65</v>
      </c>
      <c r="C3" s="136"/>
      <c r="D3" s="137"/>
    </row>
    <row r="4" spans="2:4" ht="17" thickTop="1" x14ac:dyDescent="0.2">
      <c r="B4" s="72" t="s">
        <v>62</v>
      </c>
      <c r="C4" s="106" t="s">
        <v>63</v>
      </c>
      <c r="D4" s="73" t="s">
        <v>64</v>
      </c>
    </row>
    <row r="5" spans="2:4" x14ac:dyDescent="0.2">
      <c r="B5" s="74">
        <v>942.6</v>
      </c>
      <c r="C5" s="90">
        <v>9184</v>
      </c>
      <c r="D5" s="76">
        <v>6148</v>
      </c>
    </row>
    <row r="6" spans="2:4" x14ac:dyDescent="0.2">
      <c r="B6" s="14">
        <v>807.6</v>
      </c>
      <c r="C6" s="91">
        <v>4096</v>
      </c>
      <c r="D6" s="15">
        <v>6068</v>
      </c>
    </row>
    <row r="7" spans="2:4" x14ac:dyDescent="0.2">
      <c r="B7" s="14">
        <v>1361</v>
      </c>
      <c r="C7" s="91">
        <v>18752</v>
      </c>
      <c r="D7" s="15">
        <v>7032</v>
      </c>
    </row>
    <row r="8" spans="2:4" x14ac:dyDescent="0.2">
      <c r="B8" s="14">
        <v>360.6</v>
      </c>
      <c r="C8" s="91">
        <v>11192</v>
      </c>
      <c r="D8" s="15">
        <v>3326</v>
      </c>
    </row>
    <row r="9" spans="2:4" x14ac:dyDescent="0.2">
      <c r="B9" s="14">
        <v>629</v>
      </c>
      <c r="C9" s="91">
        <v>2538</v>
      </c>
      <c r="D9" s="15">
        <v>1476.6</v>
      </c>
    </row>
    <row r="10" spans="2:4" x14ac:dyDescent="0.2">
      <c r="B10" s="14">
        <v>117.44</v>
      </c>
      <c r="C10" s="91">
        <v>3996</v>
      </c>
      <c r="D10" s="15">
        <v>1240.5999999999999</v>
      </c>
    </row>
    <row r="11" spans="2:4" x14ac:dyDescent="0.2">
      <c r="B11" s="14">
        <v>540.20000000000005</v>
      </c>
      <c r="C11" s="91">
        <v>2034</v>
      </c>
      <c r="D11" s="15">
        <v>1212.4000000000001</v>
      </c>
    </row>
    <row r="12" spans="2:4" x14ac:dyDescent="0.2">
      <c r="B12" s="14">
        <v>430.2</v>
      </c>
      <c r="C12" s="91">
        <v>1475.2</v>
      </c>
      <c r="D12" s="15">
        <v>1528.6</v>
      </c>
    </row>
    <row r="13" spans="2:4" x14ac:dyDescent="0.2">
      <c r="B13" s="14">
        <v>510.6</v>
      </c>
      <c r="C13" s="91">
        <v>1199</v>
      </c>
      <c r="D13" s="15">
        <v>1289.5999999999999</v>
      </c>
    </row>
    <row r="14" spans="2:4" x14ac:dyDescent="0.2">
      <c r="B14" s="14">
        <v>694.2</v>
      </c>
      <c r="C14" s="91">
        <v>2226</v>
      </c>
      <c r="D14" s="15">
        <v>1426.6</v>
      </c>
    </row>
    <row r="15" spans="2:4" x14ac:dyDescent="0.2">
      <c r="B15" s="14">
        <v>425.8</v>
      </c>
      <c r="C15" s="91">
        <v>586.20000000000005</v>
      </c>
      <c r="D15" s="15">
        <v>1751.2</v>
      </c>
    </row>
    <row r="16" spans="2:4" x14ac:dyDescent="0.2">
      <c r="B16" s="14">
        <v>370.6</v>
      </c>
      <c r="C16" s="91">
        <v>787.8</v>
      </c>
      <c r="D16" s="15">
        <v>2722</v>
      </c>
    </row>
    <row r="17" spans="2:4" x14ac:dyDescent="0.2">
      <c r="B17" s="14">
        <v>597.20000000000005</v>
      </c>
      <c r="C17" s="91">
        <v>1287.8</v>
      </c>
      <c r="D17" s="15">
        <v>1799.8</v>
      </c>
    </row>
    <row r="18" spans="2:4" x14ac:dyDescent="0.2">
      <c r="B18" s="14">
        <v>501.2</v>
      </c>
      <c r="C18" s="91">
        <v>851</v>
      </c>
      <c r="D18" s="15">
        <v>2632</v>
      </c>
    </row>
    <row r="19" spans="2:4" x14ac:dyDescent="0.2">
      <c r="B19" s="16">
        <v>453.4</v>
      </c>
      <c r="C19" s="92">
        <v>560.79999999999995</v>
      </c>
      <c r="D19" s="18">
        <v>2100</v>
      </c>
    </row>
    <row r="21" spans="2:4" x14ac:dyDescent="0.2">
      <c r="B21" t="s">
        <v>83</v>
      </c>
    </row>
  </sheetData>
  <mergeCells count="1">
    <mergeCell ref="B3:D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80178-AF63-174B-A9BE-A7D1D642A207}">
  <dimension ref="B3:T19"/>
  <sheetViews>
    <sheetView workbookViewId="0">
      <selection activeCell="L22" sqref="L22"/>
    </sheetView>
  </sheetViews>
  <sheetFormatPr baseColWidth="10" defaultRowHeight="16" x14ac:dyDescent="0.2"/>
  <sheetData>
    <row r="3" spans="2:20" x14ac:dyDescent="0.2">
      <c r="B3" s="141" t="s">
        <v>66</v>
      </c>
      <c r="C3" s="142"/>
      <c r="D3" s="142"/>
      <c r="E3" s="142"/>
      <c r="F3" s="142"/>
      <c r="G3" s="143"/>
    </row>
    <row r="4" spans="2:20" ht="17" thickBot="1" x14ac:dyDescent="0.25">
      <c r="B4" s="144" t="s">
        <v>25</v>
      </c>
      <c r="C4" s="145"/>
      <c r="D4" s="146"/>
      <c r="E4" s="144" t="s">
        <v>26</v>
      </c>
      <c r="F4" s="145"/>
      <c r="G4" s="146"/>
    </row>
    <row r="5" spans="2:20" ht="17" thickTop="1" x14ac:dyDescent="0.2">
      <c r="B5" s="24" t="s">
        <v>27</v>
      </c>
      <c r="C5" s="25" t="s">
        <v>28</v>
      </c>
      <c r="D5" s="26" t="s">
        <v>29</v>
      </c>
      <c r="E5" s="24" t="s">
        <v>27</v>
      </c>
      <c r="F5" s="25" t="s">
        <v>28</v>
      </c>
      <c r="G5" s="26" t="s">
        <v>29</v>
      </c>
    </row>
    <row r="6" spans="2:20" x14ac:dyDescent="0.2">
      <c r="B6" s="27">
        <v>29.56</v>
      </c>
      <c r="C6" s="28">
        <v>17.716999999999999</v>
      </c>
      <c r="D6" s="22">
        <v>29.821000000000002</v>
      </c>
      <c r="E6" s="27">
        <v>14</v>
      </c>
      <c r="F6" s="28">
        <v>11.36</v>
      </c>
      <c r="G6" s="22">
        <v>26.471</v>
      </c>
    </row>
    <row r="7" spans="2:20" x14ac:dyDescent="0.2">
      <c r="B7" s="27">
        <v>29.687999999999999</v>
      </c>
      <c r="C7" s="28">
        <v>10.276999999999999</v>
      </c>
      <c r="D7" s="22">
        <v>27.937999999999999</v>
      </c>
      <c r="E7" s="27">
        <v>23.658000000000001</v>
      </c>
      <c r="F7" s="28">
        <v>10.895</v>
      </c>
      <c r="G7" s="22">
        <v>35.823999999999998</v>
      </c>
    </row>
    <row r="8" spans="2:20" x14ac:dyDescent="0.2">
      <c r="B8" s="27">
        <v>33.451000000000001</v>
      </c>
      <c r="C8" s="28">
        <v>12.576000000000001</v>
      </c>
      <c r="D8" s="22">
        <v>36.460999999999999</v>
      </c>
      <c r="E8" s="27">
        <v>21.664000000000001</v>
      </c>
      <c r="F8" s="28">
        <v>23.312999999999999</v>
      </c>
      <c r="G8" s="22">
        <v>30.189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2:20" x14ac:dyDescent="0.2">
      <c r="B9" s="27">
        <v>35.86</v>
      </c>
      <c r="C9" s="28">
        <v>13.507999999999999</v>
      </c>
      <c r="D9" s="22">
        <v>26.22</v>
      </c>
      <c r="E9" s="27">
        <v>29.821000000000002</v>
      </c>
      <c r="F9" s="28">
        <v>14.201000000000001</v>
      </c>
      <c r="G9" s="22">
        <v>21.613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2:20" x14ac:dyDescent="0.2">
      <c r="B10" s="27">
        <v>31.260999999999999</v>
      </c>
      <c r="C10" s="28">
        <v>12.939</v>
      </c>
      <c r="D10" s="22">
        <v>18.577999999999999</v>
      </c>
      <c r="E10" s="27">
        <v>27.937999999999999</v>
      </c>
      <c r="F10" s="28">
        <v>10.593999999999999</v>
      </c>
      <c r="G10" s="22">
        <v>17.638000000000002</v>
      </c>
    </row>
    <row r="11" spans="2:20" x14ac:dyDescent="0.2">
      <c r="B11" s="27">
        <v>31.553000000000001</v>
      </c>
      <c r="C11" s="28">
        <v>8.9290000000000003</v>
      </c>
      <c r="D11" s="22">
        <v>19.550999999999998</v>
      </c>
      <c r="E11" s="27">
        <v>36.460999999999999</v>
      </c>
      <c r="F11" s="28">
        <v>9.7919999999999998</v>
      </c>
      <c r="G11" s="22">
        <v>16.317</v>
      </c>
    </row>
    <row r="12" spans="2:20" x14ac:dyDescent="0.2">
      <c r="B12" s="27">
        <v>26.036000000000001</v>
      </c>
      <c r="C12" s="28">
        <v>12.439</v>
      </c>
      <c r="D12" s="22">
        <v>21.613</v>
      </c>
      <c r="E12" s="27">
        <v>17.173999999999999</v>
      </c>
      <c r="F12" s="28">
        <v>12.236000000000001</v>
      </c>
      <c r="G12" s="22">
        <v>24.013999999999999</v>
      </c>
    </row>
    <row r="13" spans="2:20" x14ac:dyDescent="0.2">
      <c r="B13" s="27">
        <v>17.047999999999998</v>
      </c>
      <c r="C13" s="28">
        <v>13.355</v>
      </c>
      <c r="D13" s="22">
        <v>17.638000000000002</v>
      </c>
      <c r="E13" s="27">
        <v>17.66</v>
      </c>
      <c r="F13" s="28">
        <v>9.6300000000000008</v>
      </c>
      <c r="G13" s="22">
        <v>16.635000000000002</v>
      </c>
      <c r="I13" s="1"/>
      <c r="J13" s="1"/>
      <c r="K13" s="1"/>
      <c r="L13" s="1"/>
      <c r="M13" s="1"/>
      <c r="N13" s="1"/>
      <c r="O13" s="1"/>
      <c r="P13" s="1"/>
      <c r="Q13" s="1"/>
    </row>
    <row r="14" spans="2:20" x14ac:dyDescent="0.2">
      <c r="B14" s="27">
        <v>17.451000000000001</v>
      </c>
      <c r="C14" s="28">
        <v>10.294</v>
      </c>
      <c r="D14" s="22">
        <v>16.317</v>
      </c>
      <c r="E14" s="27">
        <v>20</v>
      </c>
      <c r="F14" s="28">
        <v>10.536</v>
      </c>
      <c r="G14" s="22">
        <v>19.286999999999999</v>
      </c>
      <c r="I14" s="1"/>
      <c r="J14" s="1"/>
      <c r="K14" s="1"/>
      <c r="L14" s="1"/>
      <c r="M14" s="1"/>
      <c r="N14" s="1"/>
      <c r="O14" s="1"/>
      <c r="P14" s="1"/>
      <c r="Q14" s="1"/>
    </row>
    <row r="15" spans="2:20" x14ac:dyDescent="0.2">
      <c r="B15" s="27">
        <v>23.940999999999999</v>
      </c>
      <c r="C15" s="11"/>
      <c r="D15" s="47"/>
      <c r="E15" s="27">
        <v>14.493</v>
      </c>
      <c r="F15" s="11"/>
      <c r="G15" s="47"/>
    </row>
    <row r="16" spans="2:20" x14ac:dyDescent="0.2">
      <c r="B16" s="27">
        <v>18.718</v>
      </c>
      <c r="C16" s="11"/>
      <c r="D16" s="47"/>
      <c r="E16" s="27">
        <v>17.213000000000001</v>
      </c>
      <c r="F16" s="11"/>
      <c r="G16" s="47"/>
    </row>
    <row r="17" spans="2:17" x14ac:dyDescent="0.2">
      <c r="B17" s="29">
        <v>18.056000000000001</v>
      </c>
      <c r="C17" s="48"/>
      <c r="D17" s="107"/>
      <c r="E17" s="29">
        <v>17.863</v>
      </c>
      <c r="F17" s="48"/>
      <c r="G17" s="107"/>
    </row>
    <row r="18" spans="2:17" x14ac:dyDescent="0.2">
      <c r="I18" s="1"/>
      <c r="J18" s="1"/>
      <c r="K18" s="1"/>
      <c r="L18" s="1"/>
      <c r="M18" s="1"/>
      <c r="N18" s="1"/>
      <c r="O18" s="1"/>
      <c r="P18" s="1"/>
      <c r="Q18" s="1"/>
    </row>
    <row r="19" spans="2:17" x14ac:dyDescent="0.2">
      <c r="B19" t="s">
        <v>84</v>
      </c>
      <c r="I19" s="1"/>
      <c r="J19" s="1"/>
      <c r="K19" s="1"/>
      <c r="L19" s="1"/>
      <c r="M19" s="1"/>
      <c r="N19" s="1"/>
      <c r="O19" s="1"/>
      <c r="P19" s="1"/>
      <c r="Q19" s="1"/>
    </row>
  </sheetData>
  <mergeCells count="3">
    <mergeCell ref="B3:G3"/>
    <mergeCell ref="B4:D4"/>
    <mergeCell ref="E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F62A3-2C73-B24F-8AD6-D9CDCB2D1337}">
  <dimension ref="B3:Q44"/>
  <sheetViews>
    <sheetView topLeftCell="A14" workbookViewId="0">
      <selection activeCell="B45" sqref="B45"/>
    </sheetView>
  </sheetViews>
  <sheetFormatPr baseColWidth="10" defaultRowHeight="16" x14ac:dyDescent="0.2"/>
  <sheetData>
    <row r="3" spans="2:10" x14ac:dyDescent="0.2">
      <c r="B3" s="138" t="s">
        <v>22</v>
      </c>
      <c r="C3" s="139"/>
      <c r="D3" s="139"/>
      <c r="E3" s="139"/>
      <c r="F3" s="139"/>
      <c r="G3" s="140"/>
    </row>
    <row r="4" spans="2:10" ht="17" thickBot="1" x14ac:dyDescent="0.25">
      <c r="B4" s="135" t="s">
        <v>25</v>
      </c>
      <c r="C4" s="136"/>
      <c r="D4" s="137"/>
      <c r="E4" s="135" t="s">
        <v>26</v>
      </c>
      <c r="F4" s="136"/>
      <c r="G4" s="137"/>
    </row>
    <row r="5" spans="2:10" ht="17" thickTop="1" x14ac:dyDescent="0.2">
      <c r="B5" s="19" t="s">
        <v>27</v>
      </c>
      <c r="C5" s="20" t="s">
        <v>28</v>
      </c>
      <c r="D5" s="21" t="s">
        <v>29</v>
      </c>
      <c r="E5" s="19" t="s">
        <v>27</v>
      </c>
      <c r="F5" s="20" t="s">
        <v>28</v>
      </c>
      <c r="G5" s="21" t="s">
        <v>29</v>
      </c>
    </row>
    <row r="6" spans="2:10" x14ac:dyDescent="0.2">
      <c r="B6" s="14">
        <v>95.3</v>
      </c>
      <c r="C6" s="1">
        <v>11.494252899999999</v>
      </c>
      <c r="D6" s="15">
        <v>35.799999999999997</v>
      </c>
      <c r="E6" s="14">
        <v>96.38</v>
      </c>
      <c r="F6" s="1">
        <v>91.34</v>
      </c>
      <c r="G6" s="15">
        <v>45.46</v>
      </c>
      <c r="H6" s="1"/>
      <c r="I6" s="1"/>
      <c r="J6" s="1"/>
    </row>
    <row r="7" spans="2:10" x14ac:dyDescent="0.2">
      <c r="B7" s="14">
        <v>122</v>
      </c>
      <c r="C7" s="1">
        <v>27.011494299999999</v>
      </c>
      <c r="D7" s="15">
        <v>138</v>
      </c>
      <c r="E7" s="14">
        <v>151</v>
      </c>
      <c r="F7" s="1">
        <v>52.18</v>
      </c>
      <c r="G7" s="15">
        <v>64.650000000000006</v>
      </c>
    </row>
    <row r="8" spans="2:10" x14ac:dyDescent="0.2">
      <c r="B8" s="14">
        <v>82.7</v>
      </c>
      <c r="C8" s="1">
        <v>6.7049808400000002</v>
      </c>
      <c r="D8" s="15">
        <v>37.299999999999997</v>
      </c>
      <c r="E8" s="14">
        <v>52.63</v>
      </c>
      <c r="F8" s="1">
        <v>71.83</v>
      </c>
      <c r="G8" s="15">
        <v>40.82</v>
      </c>
    </row>
    <row r="9" spans="2:10" x14ac:dyDescent="0.2">
      <c r="B9" s="14">
        <v>103</v>
      </c>
      <c r="C9" s="1">
        <v>35.893536099999999</v>
      </c>
      <c r="D9" s="15">
        <v>112</v>
      </c>
      <c r="E9" s="14">
        <v>60.9</v>
      </c>
      <c r="F9" s="1">
        <v>73.599999999999994</v>
      </c>
      <c r="G9" s="15">
        <v>16.25</v>
      </c>
    </row>
    <row r="10" spans="2:10" x14ac:dyDescent="0.2">
      <c r="B10" s="14">
        <v>43.2</v>
      </c>
      <c r="C10" s="1">
        <v>13.6882129</v>
      </c>
      <c r="D10" s="15">
        <v>137</v>
      </c>
      <c r="E10" s="14">
        <v>122.62</v>
      </c>
      <c r="F10" s="1">
        <v>96.62</v>
      </c>
      <c r="G10" s="15">
        <v>15.3</v>
      </c>
    </row>
    <row r="11" spans="2:10" x14ac:dyDescent="0.2">
      <c r="B11" s="14">
        <v>154</v>
      </c>
      <c r="C11" s="1">
        <v>50.646387799999999</v>
      </c>
      <c r="D11" s="15">
        <v>130</v>
      </c>
      <c r="E11" s="14">
        <v>116.48</v>
      </c>
      <c r="F11" s="1">
        <v>66.31</v>
      </c>
      <c r="G11" s="15">
        <v>13.77</v>
      </c>
    </row>
    <row r="12" spans="2:10" x14ac:dyDescent="0.2">
      <c r="B12" s="14">
        <v>113</v>
      </c>
      <c r="C12" s="1">
        <v>72.267097500000006</v>
      </c>
      <c r="D12" s="15">
        <v>180</v>
      </c>
      <c r="E12" s="14">
        <v>110.28</v>
      </c>
      <c r="F12" s="1">
        <v>50.93</v>
      </c>
      <c r="G12" s="15">
        <v>12.79</v>
      </c>
    </row>
    <row r="13" spans="2:10" x14ac:dyDescent="0.2">
      <c r="B13" s="14">
        <v>93.7</v>
      </c>
      <c r="C13" s="1">
        <v>33.064081899999998</v>
      </c>
      <c r="D13" s="15">
        <v>96.5</v>
      </c>
      <c r="E13" s="14">
        <v>100.28</v>
      </c>
      <c r="F13" s="1">
        <v>13.14</v>
      </c>
      <c r="G13" s="15">
        <v>8.2899999999999991</v>
      </c>
    </row>
    <row r="14" spans="2:10" x14ac:dyDescent="0.2">
      <c r="B14" s="16">
        <v>93.2</v>
      </c>
      <c r="C14" s="17">
        <v>66.128163700000002</v>
      </c>
      <c r="D14" s="18">
        <v>132</v>
      </c>
      <c r="E14" s="16">
        <v>89.44</v>
      </c>
      <c r="F14" s="17">
        <v>69.31</v>
      </c>
      <c r="G14" s="18">
        <v>12.4</v>
      </c>
    </row>
    <row r="17" spans="2:17" x14ac:dyDescent="0.2">
      <c r="B17" s="138" t="s">
        <v>24</v>
      </c>
      <c r="C17" s="139"/>
      <c r="D17" s="139"/>
      <c r="E17" s="139"/>
      <c r="F17" s="139"/>
      <c r="G17" s="140"/>
    </row>
    <row r="18" spans="2:17" ht="17" thickBot="1" x14ac:dyDescent="0.25">
      <c r="B18" s="135" t="s">
        <v>25</v>
      </c>
      <c r="C18" s="136"/>
      <c r="D18" s="137"/>
      <c r="E18" s="135" t="s">
        <v>26</v>
      </c>
      <c r="F18" s="136"/>
      <c r="G18" s="137"/>
      <c r="I18" s="1"/>
      <c r="J18" s="1"/>
      <c r="K18" s="1"/>
      <c r="L18" s="1"/>
      <c r="M18" s="1"/>
      <c r="N18" s="1"/>
      <c r="O18" s="1"/>
      <c r="P18" s="1"/>
      <c r="Q18" s="1"/>
    </row>
    <row r="19" spans="2:17" ht="17" thickTop="1" x14ac:dyDescent="0.2">
      <c r="B19" s="19" t="s">
        <v>27</v>
      </c>
      <c r="C19" s="20" t="s">
        <v>28</v>
      </c>
      <c r="D19" s="21" t="s">
        <v>29</v>
      </c>
      <c r="E19" s="19" t="s">
        <v>27</v>
      </c>
      <c r="F19" s="20" t="s">
        <v>28</v>
      </c>
      <c r="G19" s="21" t="s">
        <v>29</v>
      </c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2:17" x14ac:dyDescent="0.2">
      <c r="B20" s="14">
        <v>169.67</v>
      </c>
      <c r="C20" s="1">
        <v>3.81</v>
      </c>
      <c r="D20" s="15">
        <v>110.33</v>
      </c>
      <c r="E20" s="14">
        <v>79.22</v>
      </c>
      <c r="F20" s="1">
        <v>33.43</v>
      </c>
      <c r="G20" s="15">
        <v>95.28</v>
      </c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2:17" x14ac:dyDescent="0.2">
      <c r="B21" s="14">
        <v>54.49</v>
      </c>
      <c r="C21" s="1">
        <v>7.52</v>
      </c>
      <c r="D21" s="15">
        <v>81.384</v>
      </c>
      <c r="E21" s="14">
        <v>91.51</v>
      </c>
      <c r="F21" s="1">
        <v>27.74</v>
      </c>
      <c r="G21" s="15">
        <v>88.4</v>
      </c>
      <c r="H21" s="3"/>
      <c r="I21" s="1"/>
      <c r="J21" s="1"/>
      <c r="K21" s="3"/>
    </row>
    <row r="22" spans="2:17" x14ac:dyDescent="0.2">
      <c r="B22" s="14">
        <v>75.849999999999994</v>
      </c>
      <c r="C22" s="1">
        <v>10.61</v>
      </c>
      <c r="D22" s="15">
        <v>80.62</v>
      </c>
      <c r="E22" s="14">
        <v>129.27000000000001</v>
      </c>
      <c r="F22" s="1">
        <v>41.79</v>
      </c>
      <c r="G22" s="15">
        <v>63.32</v>
      </c>
      <c r="H22" s="1"/>
      <c r="I22" s="1"/>
      <c r="J22" s="3"/>
      <c r="K22" s="1"/>
    </row>
    <row r="23" spans="2:17" x14ac:dyDescent="0.2">
      <c r="B23" s="14">
        <v>163.89</v>
      </c>
      <c r="C23" s="1">
        <v>9.02</v>
      </c>
      <c r="D23" s="15">
        <v>69.900000000000006</v>
      </c>
      <c r="E23" s="14">
        <v>101.58</v>
      </c>
      <c r="F23" s="1">
        <v>31.33</v>
      </c>
      <c r="G23" s="15">
        <v>48</v>
      </c>
    </row>
    <row r="24" spans="2:17" x14ac:dyDescent="0.2">
      <c r="B24" s="14">
        <v>71.05</v>
      </c>
      <c r="C24" s="1">
        <v>27.21</v>
      </c>
      <c r="D24" s="15">
        <v>53.28</v>
      </c>
      <c r="E24" s="14">
        <v>92.54</v>
      </c>
      <c r="F24" s="1">
        <v>51.81</v>
      </c>
      <c r="G24" s="15">
        <v>53.61</v>
      </c>
    </row>
    <row r="25" spans="2:17" x14ac:dyDescent="0.2">
      <c r="B25" s="14">
        <v>65.06</v>
      </c>
      <c r="C25" s="1">
        <v>6.27</v>
      </c>
      <c r="D25" s="15">
        <v>74.097999999999999</v>
      </c>
      <c r="E25" s="14">
        <v>105.88</v>
      </c>
      <c r="F25" s="1">
        <v>28.61</v>
      </c>
      <c r="G25" s="15">
        <v>81.89</v>
      </c>
    </row>
    <row r="26" spans="2:17" x14ac:dyDescent="0.2">
      <c r="B26" s="14">
        <v>107.88</v>
      </c>
      <c r="C26" s="1">
        <v>3.91</v>
      </c>
      <c r="D26" s="15">
        <v>110.33</v>
      </c>
      <c r="E26" s="14">
        <v>89.16</v>
      </c>
      <c r="F26" s="1">
        <v>28.59</v>
      </c>
      <c r="G26" s="15">
        <v>58.02</v>
      </c>
    </row>
    <row r="27" spans="2:17" x14ac:dyDescent="0.2">
      <c r="B27" s="14">
        <v>103.24</v>
      </c>
      <c r="C27" s="1">
        <v>1.23</v>
      </c>
      <c r="D27" s="15">
        <v>81.3</v>
      </c>
      <c r="E27" s="14">
        <v>101.68</v>
      </c>
      <c r="F27" s="1">
        <v>22.74</v>
      </c>
      <c r="G27" s="15">
        <v>55</v>
      </c>
    </row>
    <row r="28" spans="2:17" x14ac:dyDescent="0.2">
      <c r="B28" s="16">
        <v>88.88</v>
      </c>
      <c r="C28" s="17">
        <v>28.16</v>
      </c>
      <c r="D28" s="18">
        <v>80.62</v>
      </c>
      <c r="E28" s="16">
        <v>109.16</v>
      </c>
      <c r="F28" s="17">
        <v>32.32</v>
      </c>
      <c r="G28" s="18">
        <v>66.14</v>
      </c>
    </row>
    <row r="31" spans="2:17" x14ac:dyDescent="0.2">
      <c r="B31" s="138" t="s">
        <v>23</v>
      </c>
      <c r="C31" s="139"/>
      <c r="D31" s="139"/>
      <c r="E31" s="139"/>
      <c r="F31" s="139"/>
      <c r="G31" s="140"/>
    </row>
    <row r="32" spans="2:17" ht="17" thickBot="1" x14ac:dyDescent="0.25">
      <c r="B32" s="135" t="s">
        <v>25</v>
      </c>
      <c r="C32" s="136"/>
      <c r="D32" s="137"/>
      <c r="E32" s="135" t="s">
        <v>26</v>
      </c>
      <c r="F32" s="136"/>
      <c r="G32" s="137"/>
    </row>
    <row r="33" spans="2:17" ht="17" thickTop="1" x14ac:dyDescent="0.2">
      <c r="B33" s="19" t="s">
        <v>27</v>
      </c>
      <c r="C33" s="20" t="s">
        <v>28</v>
      </c>
      <c r="D33" s="21" t="s">
        <v>29</v>
      </c>
      <c r="E33" s="19" t="s">
        <v>27</v>
      </c>
      <c r="F33" s="20" t="s">
        <v>28</v>
      </c>
      <c r="G33" s="21" t="s">
        <v>29</v>
      </c>
      <c r="I33" s="1"/>
      <c r="J33" s="1"/>
      <c r="K33" s="1"/>
      <c r="L33" s="1"/>
      <c r="M33" s="1"/>
      <c r="N33" s="1"/>
      <c r="O33" s="1"/>
      <c r="P33" s="1"/>
      <c r="Q33" s="1"/>
    </row>
    <row r="34" spans="2:17" x14ac:dyDescent="0.2">
      <c r="B34" s="14">
        <v>124.79</v>
      </c>
      <c r="C34" s="1">
        <v>65.91</v>
      </c>
      <c r="D34" s="15">
        <v>119.36</v>
      </c>
      <c r="E34" s="14">
        <v>134.86000000000001</v>
      </c>
      <c r="F34" s="1">
        <v>69.31</v>
      </c>
      <c r="G34" s="15">
        <v>12.4</v>
      </c>
      <c r="I34" s="1"/>
      <c r="J34" s="1"/>
      <c r="K34" s="1"/>
      <c r="L34" s="1"/>
      <c r="M34" s="1"/>
      <c r="N34" s="1"/>
      <c r="O34" s="1"/>
      <c r="P34" s="1"/>
      <c r="Q34" s="1"/>
    </row>
    <row r="35" spans="2:17" x14ac:dyDescent="0.2">
      <c r="B35" s="14">
        <v>89.66</v>
      </c>
      <c r="C35" s="1">
        <v>49.95</v>
      </c>
      <c r="D35" s="15">
        <v>86.54</v>
      </c>
      <c r="E35" s="14">
        <v>58.82</v>
      </c>
      <c r="F35" s="1">
        <v>80.83</v>
      </c>
      <c r="G35" s="15">
        <v>16.75</v>
      </c>
      <c r="I35" s="1"/>
      <c r="J35" s="1"/>
      <c r="K35" s="1"/>
      <c r="L35" s="1"/>
      <c r="M35" s="1"/>
      <c r="N35" s="1"/>
      <c r="O35" s="1"/>
      <c r="P35" s="1"/>
      <c r="Q35" s="1"/>
    </row>
    <row r="36" spans="2:17" x14ac:dyDescent="0.2">
      <c r="B36" s="14">
        <v>85.55</v>
      </c>
      <c r="C36" s="1">
        <v>41.65</v>
      </c>
      <c r="D36" s="15">
        <v>72.180000000000007</v>
      </c>
      <c r="E36" s="14">
        <v>106.32</v>
      </c>
      <c r="F36" s="1">
        <v>57.74</v>
      </c>
      <c r="G36" s="15">
        <v>12.01</v>
      </c>
      <c r="I36" s="1"/>
      <c r="J36" s="1"/>
      <c r="K36" s="1"/>
      <c r="L36" s="1"/>
      <c r="M36" s="1"/>
      <c r="N36" s="1"/>
      <c r="O36" s="1"/>
      <c r="P36" s="1"/>
      <c r="Q36" s="1"/>
    </row>
    <row r="37" spans="2:17" x14ac:dyDescent="0.2">
      <c r="B37" s="14">
        <v>78.38</v>
      </c>
      <c r="C37" s="1">
        <v>43.29</v>
      </c>
      <c r="D37" s="15">
        <v>102.91</v>
      </c>
      <c r="E37" s="14">
        <v>88.38</v>
      </c>
      <c r="F37" s="1">
        <v>50.88</v>
      </c>
      <c r="G37" s="15">
        <v>8.43</v>
      </c>
    </row>
    <row r="38" spans="2:17" x14ac:dyDescent="0.2">
      <c r="B38" s="14">
        <v>105.5</v>
      </c>
      <c r="C38" s="1">
        <v>38.51</v>
      </c>
      <c r="D38" s="15">
        <v>84.97</v>
      </c>
      <c r="E38" s="14">
        <v>90.41</v>
      </c>
      <c r="F38" s="1">
        <v>21.93</v>
      </c>
      <c r="G38" s="15">
        <v>7.55</v>
      </c>
    </row>
    <row r="39" spans="2:17" x14ac:dyDescent="0.2">
      <c r="B39" s="14">
        <v>116.12</v>
      </c>
      <c r="C39" s="1">
        <v>55.04</v>
      </c>
      <c r="D39" s="15">
        <v>130.41</v>
      </c>
      <c r="E39" s="14">
        <v>121.21</v>
      </c>
      <c r="F39" s="1">
        <v>77.48</v>
      </c>
      <c r="G39" s="15">
        <v>25.56</v>
      </c>
    </row>
    <row r="40" spans="2:17" x14ac:dyDescent="0.2">
      <c r="B40" s="14">
        <v>93.06</v>
      </c>
      <c r="C40" s="1">
        <v>127.64</v>
      </c>
      <c r="D40" s="15">
        <v>87.8</v>
      </c>
      <c r="E40" s="14">
        <v>127.73</v>
      </c>
      <c r="F40" s="1"/>
      <c r="G40" s="15">
        <v>17.95</v>
      </c>
    </row>
    <row r="41" spans="2:17" x14ac:dyDescent="0.2">
      <c r="B41" s="14">
        <v>103.65</v>
      </c>
      <c r="C41" s="1">
        <v>41.98</v>
      </c>
      <c r="D41" s="15">
        <v>82.8</v>
      </c>
      <c r="E41" s="14">
        <v>77.73</v>
      </c>
      <c r="F41" s="1"/>
      <c r="G41" s="15">
        <v>32.119999999999997</v>
      </c>
    </row>
    <row r="42" spans="2:17" x14ac:dyDescent="0.2">
      <c r="B42" s="16">
        <v>103.29</v>
      </c>
      <c r="C42" s="17">
        <v>60.93</v>
      </c>
      <c r="D42" s="18">
        <v>63.74</v>
      </c>
      <c r="E42" s="16">
        <v>94.54</v>
      </c>
      <c r="F42" s="17"/>
      <c r="G42" s="18">
        <v>24.87</v>
      </c>
    </row>
    <row r="44" spans="2:17" x14ac:dyDescent="0.2">
      <c r="B44" t="s">
        <v>69</v>
      </c>
    </row>
  </sheetData>
  <mergeCells count="9">
    <mergeCell ref="B32:D32"/>
    <mergeCell ref="E32:G32"/>
    <mergeCell ref="B4:D4"/>
    <mergeCell ref="E4:G4"/>
    <mergeCell ref="B3:G3"/>
    <mergeCell ref="B17:G17"/>
    <mergeCell ref="B18:D18"/>
    <mergeCell ref="E18:G18"/>
    <mergeCell ref="B31:G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4B95C-60FF-E64E-BC89-559CFA9E40E3}">
  <dimension ref="B4:R45"/>
  <sheetViews>
    <sheetView topLeftCell="A17" workbookViewId="0">
      <selection activeCell="M45" sqref="M45"/>
    </sheetView>
  </sheetViews>
  <sheetFormatPr baseColWidth="10" defaultRowHeight="16" x14ac:dyDescent="0.2"/>
  <sheetData>
    <row r="4" spans="2:17" x14ac:dyDescent="0.2">
      <c r="B4" s="138" t="s">
        <v>19</v>
      </c>
      <c r="C4" s="139"/>
      <c r="D4" s="139"/>
      <c r="E4" s="139"/>
      <c r="F4" s="139"/>
      <c r="G4" s="140"/>
    </row>
    <row r="5" spans="2:17" ht="17" thickBot="1" x14ac:dyDescent="0.25">
      <c r="B5" s="135" t="s">
        <v>25</v>
      </c>
      <c r="C5" s="136"/>
      <c r="D5" s="137"/>
      <c r="E5" s="135" t="s">
        <v>26</v>
      </c>
      <c r="F5" s="136"/>
      <c r="G5" s="137"/>
    </row>
    <row r="6" spans="2:17" ht="17" thickTop="1" x14ac:dyDescent="0.2">
      <c r="B6" s="19" t="s">
        <v>27</v>
      </c>
      <c r="C6" s="20" t="s">
        <v>28</v>
      </c>
      <c r="D6" s="21" t="s">
        <v>29</v>
      </c>
      <c r="E6" s="19" t="s">
        <v>27</v>
      </c>
      <c r="F6" s="20" t="s">
        <v>28</v>
      </c>
      <c r="G6" s="21" t="s">
        <v>29</v>
      </c>
    </row>
    <row r="7" spans="2:17" x14ac:dyDescent="0.2">
      <c r="B7" s="27">
        <v>95.4</v>
      </c>
      <c r="C7" s="28">
        <v>17.5</v>
      </c>
      <c r="D7" s="15">
        <v>89.9</v>
      </c>
      <c r="E7" s="27">
        <v>90.78</v>
      </c>
      <c r="F7" s="28">
        <v>25.82</v>
      </c>
      <c r="G7" s="15">
        <v>101.8</v>
      </c>
      <c r="I7" s="1"/>
      <c r="J7" s="1"/>
      <c r="K7" s="1"/>
      <c r="L7" s="1"/>
      <c r="M7" s="1"/>
      <c r="N7" s="1"/>
      <c r="O7" s="1"/>
      <c r="P7" s="1"/>
      <c r="Q7" s="1"/>
    </row>
    <row r="8" spans="2:17" x14ac:dyDescent="0.2">
      <c r="B8" s="27">
        <v>99.6</v>
      </c>
      <c r="C8" s="28">
        <v>22.3</v>
      </c>
      <c r="D8" s="15">
        <v>107</v>
      </c>
      <c r="E8" s="27">
        <v>102.66</v>
      </c>
      <c r="F8" s="28">
        <v>20.66</v>
      </c>
      <c r="G8" s="15">
        <v>88.91</v>
      </c>
      <c r="I8" s="1"/>
      <c r="J8" s="1"/>
      <c r="K8" s="1"/>
      <c r="L8" s="1"/>
      <c r="M8" s="1"/>
      <c r="N8" s="1"/>
      <c r="O8" s="1"/>
      <c r="P8" s="1"/>
      <c r="Q8" s="1"/>
    </row>
    <row r="9" spans="2:17" x14ac:dyDescent="0.2">
      <c r="B9" s="27">
        <v>105</v>
      </c>
      <c r="C9" s="28">
        <v>15.3</v>
      </c>
      <c r="D9" s="15">
        <v>139</v>
      </c>
      <c r="E9" s="27">
        <v>106.56</v>
      </c>
      <c r="F9" s="28">
        <v>21.28</v>
      </c>
      <c r="G9" s="15">
        <v>81.489999999999995</v>
      </c>
      <c r="I9" s="1"/>
      <c r="J9" s="1"/>
      <c r="K9" s="1"/>
      <c r="L9" s="1"/>
      <c r="M9" s="1"/>
      <c r="N9" s="1"/>
      <c r="O9" s="1"/>
      <c r="P9" s="1"/>
      <c r="Q9" s="1"/>
    </row>
    <row r="10" spans="2:17" x14ac:dyDescent="0.2">
      <c r="B10" s="27">
        <v>127.8107</v>
      </c>
      <c r="C10" s="28">
        <v>7.9668640000000002</v>
      </c>
      <c r="D10" s="15">
        <v>116.8047</v>
      </c>
      <c r="E10" s="27">
        <v>145.03</v>
      </c>
      <c r="F10" s="28">
        <v>26.49</v>
      </c>
      <c r="G10" s="15">
        <v>130.65</v>
      </c>
      <c r="I10" s="1"/>
      <c r="J10" s="1"/>
      <c r="K10" s="1"/>
      <c r="L10" s="1"/>
      <c r="M10" s="1"/>
      <c r="N10" s="1"/>
      <c r="O10" s="1"/>
      <c r="P10" s="1"/>
      <c r="Q10" s="1"/>
    </row>
    <row r="11" spans="2:17" x14ac:dyDescent="0.2">
      <c r="B11" s="27">
        <v>77.964500000000001</v>
      </c>
      <c r="C11" s="28">
        <v>7.4130180000000001</v>
      </c>
      <c r="D11" s="15">
        <v>135.1953</v>
      </c>
      <c r="E11" s="27">
        <v>117.76</v>
      </c>
      <c r="F11" s="28">
        <v>25.38</v>
      </c>
      <c r="G11" s="15">
        <v>98.96</v>
      </c>
      <c r="I11" s="1"/>
      <c r="J11" s="1"/>
      <c r="K11" s="1"/>
      <c r="L11" s="1"/>
      <c r="M11" s="1"/>
      <c r="N11" s="1"/>
      <c r="O11" s="1"/>
      <c r="P11" s="1"/>
      <c r="Q11" s="1"/>
    </row>
    <row r="12" spans="2:17" x14ac:dyDescent="0.2">
      <c r="B12" s="27">
        <v>94.224850000000004</v>
      </c>
      <c r="C12" s="28">
        <v>5.512899</v>
      </c>
      <c r="D12" s="15">
        <v>212.5917</v>
      </c>
      <c r="E12" s="27">
        <v>37.21</v>
      </c>
      <c r="F12" s="28">
        <v>17.73</v>
      </c>
      <c r="G12" s="15">
        <v>62.52</v>
      </c>
    </row>
    <row r="13" spans="2:17" x14ac:dyDescent="0.2">
      <c r="B13" s="27">
        <v>138.48509999999999</v>
      </c>
      <c r="C13" s="28">
        <v>18.607659999999999</v>
      </c>
      <c r="D13" s="15">
        <v>123.3702</v>
      </c>
      <c r="E13" s="27">
        <v>121.02</v>
      </c>
      <c r="F13" s="28">
        <v>21.62</v>
      </c>
      <c r="G13" s="15">
        <v>108.23</v>
      </c>
    </row>
    <row r="14" spans="2:17" x14ac:dyDescent="0.2">
      <c r="B14" s="27">
        <v>82.028940000000006</v>
      </c>
      <c r="C14" s="28">
        <v>19.169360000000001</v>
      </c>
      <c r="D14" s="15">
        <v>115.2</v>
      </c>
      <c r="E14" s="27">
        <v>93.53</v>
      </c>
      <c r="F14" s="28">
        <v>33.07</v>
      </c>
      <c r="G14" s="15">
        <v>120.49</v>
      </c>
    </row>
    <row r="15" spans="2:17" x14ac:dyDescent="0.2">
      <c r="B15" s="29">
        <v>79.485960000000006</v>
      </c>
      <c r="C15" s="30">
        <v>17.02468</v>
      </c>
      <c r="D15" s="18">
        <v>117.4468</v>
      </c>
      <c r="E15" s="29">
        <v>85.45</v>
      </c>
      <c r="F15" s="30">
        <v>31.45</v>
      </c>
      <c r="G15" s="18">
        <v>93.91</v>
      </c>
    </row>
    <row r="16" spans="2:17" x14ac:dyDescent="0.2">
      <c r="B16" s="11"/>
      <c r="C16" s="11"/>
      <c r="D16" s="11"/>
      <c r="E16" s="11"/>
      <c r="F16" s="11"/>
      <c r="G16" s="11"/>
    </row>
    <row r="17" spans="2:17" x14ac:dyDescent="0.2">
      <c r="B17" s="11"/>
      <c r="C17" s="11"/>
      <c r="D17" s="11"/>
      <c r="E17" s="11"/>
      <c r="F17" s="11"/>
      <c r="G17" s="11"/>
    </row>
    <row r="18" spans="2:17" x14ac:dyDescent="0.2">
      <c r="B18" s="141" t="s">
        <v>20</v>
      </c>
      <c r="C18" s="142"/>
      <c r="D18" s="142"/>
      <c r="E18" s="142"/>
      <c r="F18" s="142"/>
      <c r="G18" s="143"/>
    </row>
    <row r="19" spans="2:17" ht="17" thickBot="1" x14ac:dyDescent="0.25">
      <c r="B19" s="144" t="s">
        <v>25</v>
      </c>
      <c r="C19" s="145"/>
      <c r="D19" s="146"/>
      <c r="E19" s="144" t="s">
        <v>26</v>
      </c>
      <c r="F19" s="145"/>
      <c r="G19" s="146"/>
    </row>
    <row r="20" spans="2:17" ht="17" thickTop="1" x14ac:dyDescent="0.2">
      <c r="B20" s="24" t="s">
        <v>27</v>
      </c>
      <c r="C20" s="25" t="s">
        <v>28</v>
      </c>
      <c r="D20" s="26" t="s">
        <v>29</v>
      </c>
      <c r="E20" s="24" t="s">
        <v>27</v>
      </c>
      <c r="F20" s="25" t="s">
        <v>28</v>
      </c>
      <c r="G20" s="26" t="s">
        <v>29</v>
      </c>
      <c r="I20" s="1"/>
      <c r="J20" s="1"/>
      <c r="K20" s="1"/>
      <c r="L20" s="1"/>
      <c r="M20" s="1"/>
      <c r="N20" s="1"/>
      <c r="O20" s="1"/>
      <c r="P20" s="1"/>
      <c r="Q20" s="1"/>
    </row>
    <row r="21" spans="2:17" x14ac:dyDescent="0.2">
      <c r="B21" s="14">
        <v>93.7</v>
      </c>
      <c r="C21" s="1">
        <v>10.4</v>
      </c>
      <c r="D21" s="15">
        <v>75.8</v>
      </c>
      <c r="E21" s="14">
        <v>102.93</v>
      </c>
      <c r="F21" s="1">
        <v>14.23</v>
      </c>
      <c r="G21" s="15">
        <v>76.27</v>
      </c>
      <c r="I21" s="1"/>
      <c r="J21" s="1"/>
      <c r="K21" s="1"/>
      <c r="L21" s="1"/>
      <c r="M21" s="1"/>
      <c r="N21" s="1"/>
      <c r="O21" s="1"/>
      <c r="P21" s="1"/>
      <c r="Q21" s="1"/>
    </row>
    <row r="22" spans="2:17" x14ac:dyDescent="0.2">
      <c r="B22" s="14">
        <v>117</v>
      </c>
      <c r="C22" s="1">
        <v>3.51</v>
      </c>
      <c r="D22" s="15">
        <v>88.5</v>
      </c>
      <c r="E22" s="14">
        <v>100.6</v>
      </c>
      <c r="F22" s="1">
        <v>18.68</v>
      </c>
      <c r="G22" s="15">
        <v>68.650000000000006</v>
      </c>
      <c r="I22" s="1"/>
      <c r="J22" s="1"/>
      <c r="K22" s="1"/>
      <c r="L22" s="1"/>
      <c r="M22" s="1"/>
      <c r="N22" s="1"/>
      <c r="O22" s="1"/>
      <c r="P22" s="1"/>
      <c r="Q22" s="1"/>
    </row>
    <row r="23" spans="2:17" x14ac:dyDescent="0.2">
      <c r="B23" s="14">
        <v>89.2</v>
      </c>
      <c r="C23" s="1">
        <v>6.12</v>
      </c>
      <c r="D23" s="15">
        <v>82.6</v>
      </c>
      <c r="E23" s="14">
        <v>96.47</v>
      </c>
      <c r="F23" s="1">
        <v>13.47</v>
      </c>
      <c r="G23" s="15">
        <v>74.16</v>
      </c>
    </row>
    <row r="24" spans="2:17" x14ac:dyDescent="0.2">
      <c r="B24" s="14">
        <v>103</v>
      </c>
      <c r="C24" s="1">
        <v>6.76</v>
      </c>
      <c r="D24" s="15">
        <v>116</v>
      </c>
      <c r="E24" s="14">
        <v>75.8</v>
      </c>
      <c r="F24" s="1">
        <v>8.69</v>
      </c>
      <c r="G24" s="15">
        <v>41.21</v>
      </c>
    </row>
    <row r="25" spans="2:17" x14ac:dyDescent="0.2">
      <c r="B25" s="14">
        <v>96.3</v>
      </c>
      <c r="C25" s="1">
        <v>7.01</v>
      </c>
      <c r="D25" s="15">
        <v>76.400000000000006</v>
      </c>
      <c r="E25" s="14">
        <v>86.82</v>
      </c>
      <c r="F25" s="1">
        <v>11.46</v>
      </c>
      <c r="G25" s="15">
        <v>55.4</v>
      </c>
      <c r="I25" s="1"/>
      <c r="J25" s="1"/>
      <c r="K25" s="1"/>
      <c r="L25" s="1"/>
      <c r="M25" s="1"/>
      <c r="N25" s="1"/>
      <c r="O25" s="1"/>
      <c r="P25" s="1"/>
      <c r="Q25" s="1"/>
    </row>
    <row r="26" spans="2:17" x14ac:dyDescent="0.2">
      <c r="B26" s="14">
        <v>100</v>
      </c>
      <c r="C26" s="1">
        <v>7.37</v>
      </c>
      <c r="D26" s="15">
        <v>152</v>
      </c>
      <c r="E26" s="14">
        <v>137.38</v>
      </c>
      <c r="F26" s="1">
        <v>5.67</v>
      </c>
      <c r="G26" s="15">
        <v>58.42</v>
      </c>
      <c r="I26" s="1"/>
      <c r="J26" s="1"/>
      <c r="K26" s="1"/>
      <c r="L26" s="1"/>
      <c r="M26" s="1"/>
      <c r="N26" s="1"/>
      <c r="O26" s="1"/>
      <c r="P26" s="1"/>
      <c r="Q26" s="1"/>
    </row>
    <row r="27" spans="2:17" x14ac:dyDescent="0.2">
      <c r="B27" s="14">
        <v>134</v>
      </c>
      <c r="C27" s="1">
        <v>11.2</v>
      </c>
      <c r="D27" s="15">
        <v>79.7</v>
      </c>
      <c r="E27" s="14">
        <v>93.41</v>
      </c>
      <c r="F27" s="1">
        <v>29.9</v>
      </c>
      <c r="G27" s="15">
        <v>65.41</v>
      </c>
    </row>
    <row r="28" spans="2:17" x14ac:dyDescent="0.2">
      <c r="B28" s="14">
        <v>92.6</v>
      </c>
      <c r="C28" s="1">
        <v>11.6</v>
      </c>
      <c r="D28" s="15">
        <v>64.900000000000006</v>
      </c>
      <c r="E28" s="14">
        <v>90.8</v>
      </c>
      <c r="F28" s="1">
        <v>36.450000000000003</v>
      </c>
      <c r="G28" s="15">
        <v>75.650000000000006</v>
      </c>
    </row>
    <row r="29" spans="2:17" x14ac:dyDescent="0.2">
      <c r="B29" s="16">
        <v>73</v>
      </c>
      <c r="C29" s="17">
        <v>9.11</v>
      </c>
      <c r="D29" s="18">
        <v>56.4</v>
      </c>
      <c r="E29" s="16">
        <v>115.79</v>
      </c>
      <c r="F29" s="17">
        <v>56.93</v>
      </c>
      <c r="G29" s="18">
        <v>163.13999999999999</v>
      </c>
    </row>
    <row r="30" spans="2:17" x14ac:dyDescent="0.2">
      <c r="B30" s="11"/>
      <c r="C30" s="11"/>
      <c r="D30" s="11"/>
      <c r="E30" s="11"/>
      <c r="F30" s="11"/>
      <c r="G30" s="11"/>
    </row>
    <row r="31" spans="2:17" x14ac:dyDescent="0.2">
      <c r="B31" s="11"/>
      <c r="C31" s="11"/>
      <c r="D31" s="11"/>
      <c r="E31" s="11"/>
      <c r="F31" s="11"/>
      <c r="G31" s="11"/>
    </row>
    <row r="32" spans="2:17" x14ac:dyDescent="0.2">
      <c r="B32" s="141" t="s">
        <v>21</v>
      </c>
      <c r="C32" s="142"/>
      <c r="D32" s="142"/>
      <c r="E32" s="142"/>
      <c r="F32" s="142"/>
      <c r="G32" s="143"/>
    </row>
    <row r="33" spans="2:18" ht="17" thickBot="1" x14ac:dyDescent="0.25">
      <c r="B33" s="144" t="s">
        <v>25</v>
      </c>
      <c r="C33" s="145"/>
      <c r="D33" s="146"/>
      <c r="E33" s="144" t="s">
        <v>26</v>
      </c>
      <c r="F33" s="145"/>
      <c r="G33" s="146"/>
    </row>
    <row r="34" spans="2:18" ht="17" thickTop="1" x14ac:dyDescent="0.2">
      <c r="B34" s="24" t="s">
        <v>27</v>
      </c>
      <c r="C34" s="25" t="s">
        <v>28</v>
      </c>
      <c r="D34" s="26" t="s">
        <v>29</v>
      </c>
      <c r="E34" s="24" t="s">
        <v>27</v>
      </c>
      <c r="F34" s="25" t="s">
        <v>28</v>
      </c>
      <c r="G34" s="26" t="s">
        <v>29</v>
      </c>
    </row>
    <row r="35" spans="2:18" x14ac:dyDescent="0.2">
      <c r="B35" s="14">
        <v>101</v>
      </c>
      <c r="C35" s="1">
        <v>55.1</v>
      </c>
      <c r="D35" s="15">
        <v>101</v>
      </c>
      <c r="E35" s="14">
        <v>97.51</v>
      </c>
      <c r="F35" s="1">
        <v>16.18</v>
      </c>
      <c r="G35" s="15">
        <v>81.88</v>
      </c>
      <c r="I35" s="1"/>
      <c r="J35" s="1"/>
      <c r="K35" s="1"/>
      <c r="L35" s="1"/>
      <c r="M35" s="1"/>
      <c r="N35" s="1"/>
      <c r="O35" s="1"/>
      <c r="P35" s="1"/>
      <c r="Q35" s="1"/>
    </row>
    <row r="36" spans="2:18" x14ac:dyDescent="0.2">
      <c r="B36" s="14">
        <v>99.3</v>
      </c>
      <c r="C36" s="1">
        <v>9.11</v>
      </c>
      <c r="D36" s="15">
        <v>200</v>
      </c>
      <c r="E36" s="14">
        <v>110.74</v>
      </c>
      <c r="F36" s="1">
        <v>19.7</v>
      </c>
      <c r="G36" s="15">
        <v>110.7</v>
      </c>
      <c r="I36" s="1"/>
      <c r="J36" s="1"/>
      <c r="K36" s="1"/>
      <c r="L36" s="1"/>
      <c r="M36" s="1"/>
      <c r="N36" s="1"/>
      <c r="O36" s="1"/>
      <c r="P36" s="1"/>
      <c r="Q36" s="1"/>
    </row>
    <row r="37" spans="2:18" x14ac:dyDescent="0.2">
      <c r="B37" s="14">
        <v>99.9</v>
      </c>
      <c r="C37" s="1">
        <v>16</v>
      </c>
      <c r="D37" s="15">
        <v>64.8</v>
      </c>
      <c r="E37" s="14">
        <v>91.75</v>
      </c>
      <c r="F37" s="1">
        <v>24.09</v>
      </c>
      <c r="G37" s="15">
        <v>56.66</v>
      </c>
      <c r="I37" s="1"/>
      <c r="J37" s="1"/>
      <c r="K37" s="1"/>
      <c r="L37" s="1"/>
      <c r="M37" s="1"/>
      <c r="N37" s="1"/>
      <c r="O37" s="1"/>
      <c r="P37" s="1"/>
      <c r="Q37" s="1"/>
    </row>
    <row r="38" spans="2:18" x14ac:dyDescent="0.2">
      <c r="B38" s="14">
        <v>119</v>
      </c>
      <c r="C38" s="1">
        <v>21.5</v>
      </c>
      <c r="D38" s="15">
        <v>170</v>
      </c>
      <c r="E38" s="14">
        <v>110.12</v>
      </c>
      <c r="F38" s="1">
        <v>16.68</v>
      </c>
      <c r="G38" s="15">
        <v>68.81</v>
      </c>
      <c r="I38" s="3"/>
      <c r="J38" s="1"/>
      <c r="K38" s="1"/>
      <c r="L38" s="1"/>
      <c r="M38" s="1"/>
      <c r="N38" s="1"/>
      <c r="O38" s="1"/>
      <c r="P38" s="1"/>
      <c r="Q38" s="1"/>
    </row>
    <row r="39" spans="2:18" x14ac:dyDescent="0.2">
      <c r="B39" s="14">
        <v>101</v>
      </c>
      <c r="C39" s="1">
        <v>16.7</v>
      </c>
      <c r="D39" s="15">
        <v>155</v>
      </c>
      <c r="E39" s="14">
        <v>100.26</v>
      </c>
      <c r="F39" s="1">
        <v>22.4</v>
      </c>
      <c r="G39" s="15">
        <v>70.52</v>
      </c>
      <c r="I39" s="1"/>
      <c r="J39" s="1"/>
      <c r="K39" s="1"/>
      <c r="L39" s="1"/>
      <c r="M39" s="1"/>
      <c r="N39" s="1"/>
      <c r="O39" s="1"/>
      <c r="P39" s="1"/>
      <c r="Q39" s="1"/>
    </row>
    <row r="40" spans="2:18" x14ac:dyDescent="0.2">
      <c r="B40" s="14">
        <v>79.900000000000006</v>
      </c>
      <c r="C40" s="1">
        <v>19.600000000000001</v>
      </c>
      <c r="D40" s="15">
        <v>181</v>
      </c>
      <c r="E40" s="14">
        <v>89.62</v>
      </c>
      <c r="F40" s="1">
        <v>21.48</v>
      </c>
      <c r="G40" s="15">
        <v>86.61</v>
      </c>
    </row>
    <row r="41" spans="2:18" x14ac:dyDescent="0.2">
      <c r="B41" s="14">
        <v>109</v>
      </c>
      <c r="C41" s="1">
        <v>26.6</v>
      </c>
      <c r="D41" s="15">
        <v>94.6</v>
      </c>
      <c r="E41" s="14">
        <v>56.53</v>
      </c>
      <c r="F41" s="1">
        <v>11.99</v>
      </c>
      <c r="G41" s="15">
        <v>55.45</v>
      </c>
      <c r="J41" s="1"/>
      <c r="K41" s="1"/>
      <c r="L41" s="1"/>
      <c r="M41" s="1"/>
      <c r="N41" s="1"/>
      <c r="O41" s="1"/>
      <c r="P41" s="1"/>
      <c r="Q41" s="1"/>
      <c r="R41" s="1"/>
    </row>
    <row r="42" spans="2:18" x14ac:dyDescent="0.2">
      <c r="B42" s="14">
        <v>96</v>
      </c>
      <c r="C42" s="1">
        <v>31.2</v>
      </c>
      <c r="D42" s="15">
        <v>45.7</v>
      </c>
      <c r="E42" s="14">
        <v>115.42</v>
      </c>
      <c r="F42" s="1">
        <v>14.79</v>
      </c>
      <c r="G42" s="15">
        <v>56.27</v>
      </c>
      <c r="J42" s="1"/>
      <c r="K42" s="1"/>
      <c r="L42" s="1"/>
      <c r="M42" s="1"/>
      <c r="N42" s="1"/>
      <c r="O42" s="1"/>
      <c r="P42" s="1"/>
      <c r="Q42" s="1"/>
      <c r="R42" s="1"/>
    </row>
    <row r="43" spans="2:18" x14ac:dyDescent="0.2">
      <c r="B43" s="16">
        <v>94.6</v>
      </c>
      <c r="C43" s="17">
        <v>15.4</v>
      </c>
      <c r="D43" s="18">
        <v>123</v>
      </c>
      <c r="E43" s="16">
        <v>128.05000000000001</v>
      </c>
      <c r="F43" s="17">
        <v>14.06</v>
      </c>
      <c r="G43" s="18">
        <v>65.53</v>
      </c>
      <c r="J43" s="1"/>
      <c r="K43" s="1"/>
      <c r="L43" s="1"/>
      <c r="M43" s="1"/>
      <c r="N43" s="1"/>
      <c r="O43" s="1"/>
      <c r="P43" s="1"/>
      <c r="Q43" s="1"/>
      <c r="R43" s="1"/>
    </row>
    <row r="44" spans="2:18" x14ac:dyDescent="0.2">
      <c r="J44" s="1"/>
      <c r="K44" s="1"/>
      <c r="L44" s="1"/>
      <c r="M44" s="1"/>
      <c r="N44" s="1"/>
      <c r="O44" s="1"/>
      <c r="P44" s="1"/>
      <c r="Q44" s="1"/>
      <c r="R44" s="1"/>
    </row>
    <row r="45" spans="2:18" x14ac:dyDescent="0.2">
      <c r="B45" t="s">
        <v>69</v>
      </c>
    </row>
  </sheetData>
  <mergeCells count="9">
    <mergeCell ref="B32:G32"/>
    <mergeCell ref="B33:D33"/>
    <mergeCell ref="E33:G33"/>
    <mergeCell ref="B4:G4"/>
    <mergeCell ref="B5:D5"/>
    <mergeCell ref="E5:G5"/>
    <mergeCell ref="B18:G18"/>
    <mergeCell ref="B19:D19"/>
    <mergeCell ref="E19:G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FF529-632A-5145-9B05-8F1955087D37}">
  <dimension ref="A3:K12"/>
  <sheetViews>
    <sheetView workbookViewId="0">
      <selection activeCell="B11" sqref="B11"/>
    </sheetView>
  </sheetViews>
  <sheetFormatPr baseColWidth="10" defaultRowHeight="16" x14ac:dyDescent="0.2"/>
  <cols>
    <col min="2" max="2" width="13.33203125" customWidth="1"/>
    <col min="3" max="3" width="10.83203125" customWidth="1"/>
    <col min="4" max="4" width="12.33203125" customWidth="1"/>
    <col min="5" max="5" width="13.33203125" customWidth="1"/>
    <col min="7" max="7" width="12.6640625" customWidth="1"/>
    <col min="8" max="8" width="13.33203125" customWidth="1"/>
  </cols>
  <sheetData>
    <row r="3" spans="1:11" ht="17" thickBot="1" x14ac:dyDescent="0.25">
      <c r="A3" s="5"/>
      <c r="B3" s="144" t="s">
        <v>31</v>
      </c>
      <c r="C3" s="145"/>
      <c r="D3" s="145"/>
      <c r="E3" s="135" t="s">
        <v>32</v>
      </c>
      <c r="F3" s="136"/>
      <c r="G3" s="137"/>
      <c r="H3" s="136" t="s">
        <v>33</v>
      </c>
      <c r="I3" s="137"/>
      <c r="J3" s="5"/>
      <c r="K3" s="5"/>
    </row>
    <row r="4" spans="1:11" ht="17" thickTop="1" x14ac:dyDescent="0.2">
      <c r="A4" s="5"/>
      <c r="B4" s="65" t="s">
        <v>34</v>
      </c>
      <c r="C4" s="66" t="s">
        <v>35</v>
      </c>
      <c r="D4" s="66" t="s">
        <v>36</v>
      </c>
      <c r="E4" s="65" t="s">
        <v>34</v>
      </c>
      <c r="F4" s="66" t="s">
        <v>35</v>
      </c>
      <c r="G4" s="67" t="s">
        <v>36</v>
      </c>
      <c r="H4" s="66" t="s">
        <v>34</v>
      </c>
      <c r="I4" s="67" t="s">
        <v>35</v>
      </c>
      <c r="J4" s="5"/>
      <c r="K4" s="5"/>
    </row>
    <row r="5" spans="1:11" x14ac:dyDescent="0.2">
      <c r="A5" s="5"/>
      <c r="B5" s="34">
        <v>1322</v>
      </c>
      <c r="C5" s="8">
        <v>1679</v>
      </c>
      <c r="D5" s="8">
        <v>1799</v>
      </c>
      <c r="E5" s="34">
        <v>8810</v>
      </c>
      <c r="F5" s="8">
        <v>58840</v>
      </c>
      <c r="G5" s="62">
        <v>53093</v>
      </c>
      <c r="H5" s="8">
        <v>6804</v>
      </c>
      <c r="I5" s="62">
        <v>48411</v>
      </c>
      <c r="J5" s="5"/>
      <c r="K5" s="5"/>
    </row>
    <row r="6" spans="1:11" x14ac:dyDescent="0.2">
      <c r="A6" s="5"/>
      <c r="B6" s="34">
        <v>1448</v>
      </c>
      <c r="C6" s="8">
        <v>1463</v>
      </c>
      <c r="D6" s="8">
        <v>1814</v>
      </c>
      <c r="E6" s="34">
        <v>8865</v>
      </c>
      <c r="F6" s="8">
        <v>52371</v>
      </c>
      <c r="G6" s="62">
        <v>51307</v>
      </c>
      <c r="H6" s="8">
        <v>6095</v>
      </c>
      <c r="I6" s="62">
        <v>55891</v>
      </c>
      <c r="J6" s="5"/>
      <c r="K6" s="5"/>
    </row>
    <row r="7" spans="1:11" x14ac:dyDescent="0.2">
      <c r="A7" s="5"/>
      <c r="B7" s="34"/>
      <c r="C7" s="8"/>
      <c r="D7" s="8"/>
      <c r="E7" s="34">
        <v>8838</v>
      </c>
      <c r="F7" s="8">
        <v>54195</v>
      </c>
      <c r="G7" s="62">
        <v>59857</v>
      </c>
      <c r="H7" s="8">
        <v>7039</v>
      </c>
      <c r="I7" s="62">
        <v>50094</v>
      </c>
      <c r="J7" s="5"/>
      <c r="K7" s="5"/>
    </row>
    <row r="8" spans="1:11" x14ac:dyDescent="0.2">
      <c r="A8" s="5"/>
      <c r="B8" s="63"/>
      <c r="C8" s="39"/>
      <c r="D8" s="39"/>
      <c r="E8" s="63">
        <v>8893</v>
      </c>
      <c r="F8" s="39">
        <v>52731</v>
      </c>
      <c r="G8" s="64">
        <v>53275</v>
      </c>
      <c r="H8" s="39">
        <v>6341</v>
      </c>
      <c r="I8" s="64">
        <v>58638</v>
      </c>
      <c r="J8" s="5"/>
      <c r="K8" s="5"/>
    </row>
    <row r="9" spans="1:11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</row>
    <row r="10" spans="1:11" x14ac:dyDescent="0.2">
      <c r="A10" s="5"/>
      <c r="B10" t="s">
        <v>70</v>
      </c>
      <c r="C10" s="5"/>
      <c r="D10" s="5"/>
      <c r="E10" s="5"/>
      <c r="F10" s="5"/>
      <c r="G10" s="5"/>
      <c r="H10" s="5"/>
      <c r="I10" s="5"/>
      <c r="J10" s="5"/>
      <c r="K10" s="5"/>
    </row>
    <row r="11" spans="1:11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1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</row>
  </sheetData>
  <mergeCells count="3">
    <mergeCell ref="B3:D3"/>
    <mergeCell ref="E3:G3"/>
    <mergeCell ref="H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D8ADC-8C03-7941-8D63-861A3DC2FB9D}">
  <dimension ref="B3:E10"/>
  <sheetViews>
    <sheetView workbookViewId="0">
      <selection activeCell="B11" sqref="B11"/>
    </sheetView>
  </sheetViews>
  <sheetFormatPr baseColWidth="10" defaultRowHeight="16" x14ac:dyDescent="0.2"/>
  <cols>
    <col min="3" max="3" width="13.33203125" customWidth="1"/>
    <col min="5" max="5" width="14.33203125" customWidth="1"/>
  </cols>
  <sheetData>
    <row r="3" spans="2:5" ht="17" thickBot="1" x14ac:dyDescent="0.25">
      <c r="B3" s="127" t="s">
        <v>32</v>
      </c>
      <c r="C3" s="133"/>
      <c r="D3" s="133"/>
      <c r="E3" s="134"/>
    </row>
    <row r="4" spans="2:5" ht="17" thickTop="1" x14ac:dyDescent="0.2">
      <c r="B4" s="68" t="s">
        <v>37</v>
      </c>
      <c r="C4" s="69" t="s">
        <v>34</v>
      </c>
      <c r="D4" s="69" t="s">
        <v>35</v>
      </c>
      <c r="E4" s="70" t="s">
        <v>38</v>
      </c>
    </row>
    <row r="5" spans="2:5" x14ac:dyDescent="0.2">
      <c r="B5" s="34">
        <v>850</v>
      </c>
      <c r="C5" s="8">
        <v>8810</v>
      </c>
      <c r="D5" s="8">
        <v>58840</v>
      </c>
      <c r="E5" s="62">
        <v>16301</v>
      </c>
    </row>
    <row r="6" spans="2:5" x14ac:dyDescent="0.2">
      <c r="B6" s="34">
        <v>913</v>
      </c>
      <c r="C6" s="8">
        <v>8865</v>
      </c>
      <c r="D6" s="8">
        <v>52371</v>
      </c>
      <c r="E6" s="62">
        <v>11887</v>
      </c>
    </row>
    <row r="7" spans="2:5" x14ac:dyDescent="0.2">
      <c r="B7" s="34">
        <v>879</v>
      </c>
      <c r="C7" s="8">
        <v>8838</v>
      </c>
      <c r="D7" s="8">
        <v>59857</v>
      </c>
      <c r="E7" s="62">
        <v>16462</v>
      </c>
    </row>
    <row r="8" spans="2:5" x14ac:dyDescent="0.2">
      <c r="B8" s="63">
        <v>956</v>
      </c>
      <c r="C8" s="39">
        <v>8893</v>
      </c>
      <c r="D8" s="39">
        <v>53275</v>
      </c>
      <c r="E8" s="64">
        <v>12119</v>
      </c>
    </row>
    <row r="9" spans="2:5" x14ac:dyDescent="0.2">
      <c r="B9" s="5"/>
      <c r="C9" s="5"/>
      <c r="D9" s="5"/>
      <c r="E9" s="5"/>
    </row>
    <row r="10" spans="2:5" x14ac:dyDescent="0.2">
      <c r="B10" t="s">
        <v>70</v>
      </c>
    </row>
  </sheetData>
  <mergeCells count="1">
    <mergeCell ref="B3: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DE48B-9F6A-8B4B-A6FB-7B4725DACC97}">
  <dimension ref="B4:O27"/>
  <sheetViews>
    <sheetView workbookViewId="0">
      <selection activeCell="B17" sqref="B17"/>
    </sheetView>
  </sheetViews>
  <sheetFormatPr baseColWidth="10" defaultRowHeight="16" x14ac:dyDescent="0.2"/>
  <sheetData>
    <row r="4" spans="2:15" ht="17" thickBot="1" x14ac:dyDescent="0.25">
      <c r="B4" s="135" t="s">
        <v>18</v>
      </c>
      <c r="C4" s="136"/>
      <c r="D4" s="135" t="s">
        <v>19</v>
      </c>
      <c r="E4" s="137"/>
      <c r="F4" s="136" t="s">
        <v>20</v>
      </c>
      <c r="G4" s="136"/>
      <c r="H4" s="135" t="s">
        <v>44</v>
      </c>
      <c r="I4" s="137"/>
      <c r="J4" s="136" t="s">
        <v>22</v>
      </c>
      <c r="K4" s="136"/>
      <c r="L4" s="135" t="s">
        <v>23</v>
      </c>
      <c r="M4" s="137"/>
      <c r="N4" s="136" t="s">
        <v>24</v>
      </c>
      <c r="O4" s="137"/>
    </row>
    <row r="5" spans="2:15" ht="17" thickTop="1" x14ac:dyDescent="0.2">
      <c r="B5" s="72" t="s">
        <v>41</v>
      </c>
      <c r="C5" s="71" t="s">
        <v>42</v>
      </c>
      <c r="D5" s="72" t="s">
        <v>41</v>
      </c>
      <c r="E5" s="73" t="s">
        <v>42</v>
      </c>
      <c r="F5" s="71" t="s">
        <v>43</v>
      </c>
      <c r="G5" s="71" t="s">
        <v>42</v>
      </c>
      <c r="H5" s="72" t="s">
        <v>41</v>
      </c>
      <c r="I5" s="73" t="s">
        <v>42</v>
      </c>
      <c r="J5" s="71" t="s">
        <v>41</v>
      </c>
      <c r="K5" s="71" t="s">
        <v>42</v>
      </c>
      <c r="L5" s="72" t="s">
        <v>41</v>
      </c>
      <c r="M5" s="73" t="s">
        <v>42</v>
      </c>
      <c r="N5" s="71" t="s">
        <v>41</v>
      </c>
      <c r="O5" s="73" t="s">
        <v>42</v>
      </c>
    </row>
    <row r="6" spans="2:15" x14ac:dyDescent="0.2">
      <c r="B6" s="74">
        <v>145.87436299999999</v>
      </c>
      <c r="C6" s="75">
        <v>32.818336199999997</v>
      </c>
      <c r="D6" s="74">
        <v>96.222527499999998</v>
      </c>
      <c r="E6" s="76">
        <v>22.0631868</v>
      </c>
      <c r="F6" s="75">
        <v>87.787650900000003</v>
      </c>
      <c r="G6" s="75">
        <v>13.857370700000001</v>
      </c>
      <c r="H6" s="74">
        <v>89.808917199999996</v>
      </c>
      <c r="I6" s="76">
        <v>9.2076433099999999</v>
      </c>
      <c r="J6" s="75">
        <v>128.132408</v>
      </c>
      <c r="K6" s="75">
        <v>57.2849644</v>
      </c>
      <c r="L6" s="74">
        <v>183.41</v>
      </c>
      <c r="M6" s="76">
        <v>36.86</v>
      </c>
      <c r="N6" s="75">
        <v>143.91</v>
      </c>
      <c r="O6" s="76">
        <v>3.56</v>
      </c>
    </row>
    <row r="7" spans="2:15" x14ac:dyDescent="0.2">
      <c r="B7" s="14">
        <v>75.789473700000002</v>
      </c>
      <c r="C7" s="1">
        <v>30.322580599999998</v>
      </c>
      <c r="D7" s="14">
        <v>112.788462</v>
      </c>
      <c r="E7" s="15">
        <v>15.3956044</v>
      </c>
      <c r="F7" s="1">
        <v>152.927774</v>
      </c>
      <c r="G7" s="1">
        <v>29.5739348</v>
      </c>
      <c r="H7" s="14">
        <v>119.286624</v>
      </c>
      <c r="I7" s="15">
        <v>7.8700636900000003</v>
      </c>
      <c r="J7" s="1">
        <v>68.206061599999998</v>
      </c>
      <c r="K7" s="1">
        <v>23.239078899999999</v>
      </c>
      <c r="L7" s="14">
        <v>75.7</v>
      </c>
      <c r="M7" s="15">
        <v>12.77</v>
      </c>
      <c r="N7" s="1">
        <v>76.88</v>
      </c>
      <c r="O7" s="15">
        <v>3.01</v>
      </c>
    </row>
    <row r="8" spans="2:15" x14ac:dyDescent="0.2">
      <c r="B8" s="14">
        <v>78.336162999999999</v>
      </c>
      <c r="C8" s="1">
        <v>28.821731700000001</v>
      </c>
      <c r="D8" s="14">
        <v>90.989011000000005</v>
      </c>
      <c r="E8" s="15">
        <v>17.328296699999999</v>
      </c>
      <c r="F8" s="1">
        <v>59.284575099999998</v>
      </c>
      <c r="G8" s="1">
        <v>13.6295284</v>
      </c>
      <c r="H8" s="14">
        <v>90.904458599999998</v>
      </c>
      <c r="I8" s="15">
        <v>6.5401273900000003</v>
      </c>
      <c r="J8" s="1">
        <v>103.661531</v>
      </c>
      <c r="K8" s="1">
        <v>46.363867300000003</v>
      </c>
      <c r="L8" s="14">
        <v>80.02</v>
      </c>
      <c r="M8" s="15">
        <v>17.71</v>
      </c>
      <c r="N8" s="1">
        <v>81.260000000000005</v>
      </c>
      <c r="O8" s="15">
        <v>3.06</v>
      </c>
    </row>
    <row r="9" spans="2:15" x14ac:dyDescent="0.2">
      <c r="B9" s="14">
        <v>106.18025400000001</v>
      </c>
      <c r="C9" s="1">
        <v>59.172649100000001</v>
      </c>
      <c r="D9" s="14">
        <v>121.02306299999999</v>
      </c>
      <c r="E9" s="15">
        <v>21.720875199999998</v>
      </c>
      <c r="F9" s="1">
        <v>82.055520000000001</v>
      </c>
      <c r="G9" s="1">
        <v>23.051236200000002</v>
      </c>
      <c r="H9" s="14">
        <v>119.029763</v>
      </c>
      <c r="I9" s="15">
        <v>6.1279587500000003</v>
      </c>
      <c r="J9" s="1">
        <v>78.922155700000005</v>
      </c>
      <c r="K9" s="1">
        <v>15.8083832</v>
      </c>
      <c r="L9" s="14">
        <v>60.87</v>
      </c>
      <c r="M9" s="15">
        <v>36.229999999999997</v>
      </c>
      <c r="N9" s="1">
        <v>97.95</v>
      </c>
      <c r="O9" s="15">
        <v>0.56000000000000005</v>
      </c>
    </row>
    <row r="10" spans="2:15" x14ac:dyDescent="0.2">
      <c r="B10" s="14">
        <v>101.89423600000001</v>
      </c>
      <c r="C10" s="1">
        <v>49.768995699999998</v>
      </c>
      <c r="D10" s="14">
        <v>116.64695399999999</v>
      </c>
      <c r="E10" s="15">
        <v>28.1667652</v>
      </c>
      <c r="F10" s="1">
        <v>68.283468799999994</v>
      </c>
      <c r="G10" s="1">
        <v>21.067898899999999</v>
      </c>
      <c r="H10" s="14">
        <v>72.219357900000006</v>
      </c>
      <c r="I10" s="15">
        <v>6.4696508100000001</v>
      </c>
      <c r="J10" s="1">
        <v>113.35329299999999</v>
      </c>
      <c r="K10" s="1">
        <v>59.670658699999997</v>
      </c>
      <c r="L10" s="14">
        <v>101.61</v>
      </c>
      <c r="M10" s="15">
        <v>43.8</v>
      </c>
      <c r="N10" s="1">
        <v>77.72</v>
      </c>
      <c r="O10" s="15">
        <v>2.31</v>
      </c>
    </row>
    <row r="11" spans="2:15" x14ac:dyDescent="0.2">
      <c r="B11" s="14">
        <v>91.925510000000003</v>
      </c>
      <c r="C11" s="1">
        <v>59.225957800000003</v>
      </c>
      <c r="D11" s="14">
        <v>62.329982299999998</v>
      </c>
      <c r="E11" s="15">
        <v>30.1005322</v>
      </c>
      <c r="F11" s="1">
        <v>149.661011</v>
      </c>
      <c r="G11" s="1">
        <v>7.3282288299999996</v>
      </c>
      <c r="H11" s="14">
        <v>108.750879</v>
      </c>
      <c r="I11" s="15">
        <v>7.8378251700000003</v>
      </c>
      <c r="J11" s="1">
        <v>107.72455100000001</v>
      </c>
      <c r="K11" s="1">
        <v>59.065868299999998</v>
      </c>
      <c r="L11" s="14">
        <v>98.39</v>
      </c>
      <c r="M11" s="15">
        <v>53.83</v>
      </c>
      <c r="N11" s="1">
        <v>91.71</v>
      </c>
      <c r="O11" s="15">
        <v>0.81</v>
      </c>
    </row>
    <row r="12" spans="2:15" x14ac:dyDescent="0.2">
      <c r="B12" s="14">
        <v>113.522948</v>
      </c>
      <c r="C12" s="1">
        <v>40.956690399999999</v>
      </c>
      <c r="D12" s="14">
        <v>113.70880099999999</v>
      </c>
      <c r="E12" s="15">
        <v>15.2770735</v>
      </c>
      <c r="F12" s="1">
        <v>112.89095</v>
      </c>
      <c r="G12" s="1">
        <v>4.3536686900000001</v>
      </c>
      <c r="H12" s="14">
        <v>89.4406161</v>
      </c>
      <c r="I12" s="15">
        <v>5.7154438599999997</v>
      </c>
      <c r="J12" s="1">
        <v>115.91255700000001</v>
      </c>
      <c r="K12" s="1">
        <v>29.214539899999998</v>
      </c>
      <c r="L12" s="14">
        <v>145.33000000000001</v>
      </c>
      <c r="M12" s="15">
        <v>67.260000000000005</v>
      </c>
      <c r="N12" s="1">
        <v>107.88</v>
      </c>
      <c r="O12" s="15">
        <v>0.93</v>
      </c>
    </row>
    <row r="13" spans="2:15" x14ac:dyDescent="0.2">
      <c r="B13" s="14">
        <v>89.010988999999995</v>
      </c>
      <c r="C13" s="1">
        <v>39.560439600000002</v>
      </c>
      <c r="D13" s="14">
        <v>107.216588</v>
      </c>
      <c r="E13" s="15">
        <v>12.030967</v>
      </c>
      <c r="F13" s="1">
        <v>99.928647900000001</v>
      </c>
      <c r="G13" s="1">
        <v>21.417528799999999</v>
      </c>
      <c r="H13" s="14">
        <v>111.55756</v>
      </c>
      <c r="I13" s="15">
        <v>5.6516011300000004</v>
      </c>
      <c r="J13" s="1">
        <v>104.626335</v>
      </c>
      <c r="K13" s="1">
        <v>19.979664499999998</v>
      </c>
      <c r="L13" s="14">
        <v>113.89</v>
      </c>
      <c r="M13" s="15">
        <v>67.040000000000006</v>
      </c>
      <c r="N13" s="1">
        <v>103.24</v>
      </c>
      <c r="O13" s="15">
        <v>1.63</v>
      </c>
    </row>
    <row r="14" spans="2:15" x14ac:dyDescent="0.2">
      <c r="B14" s="16">
        <v>97.466063300000002</v>
      </c>
      <c r="C14" s="17">
        <v>32.4550743</v>
      </c>
      <c r="D14" s="16">
        <v>79.0746106</v>
      </c>
      <c r="E14" s="18">
        <v>20.938065900000002</v>
      </c>
      <c r="F14" s="17">
        <v>87.180402000000001</v>
      </c>
      <c r="G14" s="17">
        <v>10.111784999999999</v>
      </c>
      <c r="H14" s="16">
        <v>99.001824099999993</v>
      </c>
      <c r="I14" s="18">
        <v>8.1597081500000002</v>
      </c>
      <c r="J14" s="17">
        <v>79.461108300000006</v>
      </c>
      <c r="K14" s="17">
        <v>13.2689375</v>
      </c>
      <c r="L14" s="16">
        <v>40.78</v>
      </c>
      <c r="M14" s="18">
        <v>18.5</v>
      </c>
      <c r="N14" s="17">
        <v>88.88</v>
      </c>
      <c r="O14" s="18">
        <v>0.47</v>
      </c>
    </row>
    <row r="16" spans="2:15" x14ac:dyDescent="0.2">
      <c r="B16" t="s">
        <v>71</v>
      </c>
    </row>
    <row r="20" spans="2:10" x14ac:dyDescent="0.2">
      <c r="B20" s="1"/>
      <c r="C20" s="1"/>
      <c r="D20" s="1"/>
      <c r="E20" s="1"/>
      <c r="F20" s="1"/>
      <c r="G20" s="1"/>
      <c r="H20" s="1"/>
      <c r="I20" s="1"/>
      <c r="J20" s="1"/>
    </row>
    <row r="21" spans="2:10" x14ac:dyDescent="0.2">
      <c r="B21" s="1"/>
      <c r="C21" s="1"/>
      <c r="D21" s="1"/>
      <c r="E21" s="1"/>
      <c r="F21" s="1"/>
      <c r="G21" s="1"/>
      <c r="H21" s="1"/>
      <c r="I21" s="1"/>
      <c r="J21" s="1"/>
    </row>
    <row r="22" spans="2:10" x14ac:dyDescent="0.2">
      <c r="B22" s="1"/>
      <c r="C22" s="1"/>
      <c r="D22" s="1"/>
      <c r="E22" s="1"/>
      <c r="F22" s="1"/>
      <c r="G22" s="1"/>
      <c r="H22" s="1"/>
      <c r="I22" s="1"/>
      <c r="J22" s="1"/>
    </row>
    <row r="23" spans="2:10" x14ac:dyDescent="0.2">
      <c r="B23" s="1"/>
      <c r="C23" s="1"/>
      <c r="D23" s="1"/>
      <c r="E23" s="1"/>
      <c r="F23" s="1"/>
      <c r="G23" s="1"/>
      <c r="H23" s="1"/>
      <c r="I23" s="1"/>
      <c r="J23" s="1"/>
    </row>
    <row r="24" spans="2:10" x14ac:dyDescent="0.2">
      <c r="B24" s="1"/>
      <c r="C24" s="1"/>
      <c r="D24" s="1"/>
      <c r="E24" s="1"/>
      <c r="F24" s="1"/>
      <c r="G24" s="1"/>
      <c r="H24" s="1"/>
      <c r="I24" s="1"/>
      <c r="J24" s="1"/>
    </row>
    <row r="25" spans="2:10" x14ac:dyDescent="0.2">
      <c r="B25" s="1"/>
      <c r="C25" s="1"/>
      <c r="D25" s="1"/>
      <c r="E25" s="1"/>
      <c r="F25" s="1"/>
      <c r="G25" s="1"/>
      <c r="H25" s="1"/>
      <c r="I25" s="1"/>
      <c r="J25" s="1"/>
    </row>
    <row r="26" spans="2:10" x14ac:dyDescent="0.2">
      <c r="B26" s="1"/>
      <c r="C26" s="1"/>
      <c r="D26" s="1"/>
      <c r="E26" s="1"/>
      <c r="F26" s="1"/>
      <c r="G26" s="1"/>
      <c r="H26" s="1"/>
      <c r="I26" s="1"/>
      <c r="J26" s="1"/>
    </row>
    <row r="27" spans="2:10" x14ac:dyDescent="0.2">
      <c r="B27" s="1"/>
      <c r="C27" s="1"/>
      <c r="D27" s="1"/>
      <c r="E27" s="1"/>
      <c r="F27" s="1"/>
      <c r="G27" s="1"/>
      <c r="H27" s="1"/>
      <c r="I27" s="1"/>
      <c r="J27" s="1"/>
    </row>
  </sheetData>
  <mergeCells count="7">
    <mergeCell ref="H4:I4"/>
    <mergeCell ref="J4:K4"/>
    <mergeCell ref="L4:M4"/>
    <mergeCell ref="N4:O4"/>
    <mergeCell ref="B4:C4"/>
    <mergeCell ref="D4:E4"/>
    <mergeCell ref="F4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5C606-9BE5-1C4E-A187-5CC8BFCF5E4D}">
  <dimension ref="B2:O44"/>
  <sheetViews>
    <sheetView topLeftCell="A17" workbookViewId="0">
      <selection activeCell="B44" sqref="B44"/>
    </sheetView>
  </sheetViews>
  <sheetFormatPr baseColWidth="10" defaultRowHeight="16" x14ac:dyDescent="0.2"/>
  <sheetData>
    <row r="2" spans="2:15" x14ac:dyDescent="0.2">
      <c r="B2" s="71"/>
      <c r="C2" s="71"/>
      <c r="D2" s="71"/>
      <c r="E2" s="71"/>
    </row>
    <row r="3" spans="2:15" ht="17" thickBot="1" x14ac:dyDescent="0.25">
      <c r="B3" s="135" t="s">
        <v>22</v>
      </c>
      <c r="C3" s="136"/>
      <c r="D3" s="136"/>
      <c r="E3" s="137"/>
    </row>
    <row r="4" spans="2:15" ht="17" thickTop="1" x14ac:dyDescent="0.2">
      <c r="B4" s="150" t="s">
        <v>39</v>
      </c>
      <c r="C4" s="151"/>
      <c r="D4" s="150" t="s">
        <v>40</v>
      </c>
      <c r="E4" s="152"/>
    </row>
    <row r="5" spans="2:15" x14ac:dyDescent="0.2">
      <c r="B5" s="77" t="s">
        <v>27</v>
      </c>
      <c r="C5" s="78" t="s">
        <v>28</v>
      </c>
      <c r="D5" s="77" t="s">
        <v>27</v>
      </c>
      <c r="E5" s="79" t="s">
        <v>28</v>
      </c>
    </row>
    <row r="6" spans="2:15" x14ac:dyDescent="0.2">
      <c r="B6" s="80">
        <v>139.16</v>
      </c>
      <c r="C6" s="55">
        <v>12.95</v>
      </c>
      <c r="D6" s="80">
        <v>24.03</v>
      </c>
      <c r="E6" s="81">
        <v>13.38</v>
      </c>
    </row>
    <row r="7" spans="2:15" x14ac:dyDescent="0.2">
      <c r="B7" s="27">
        <v>88.58</v>
      </c>
      <c r="C7" s="28">
        <v>30.33</v>
      </c>
      <c r="D7" s="27">
        <v>30.02</v>
      </c>
      <c r="E7" s="22">
        <v>60.13</v>
      </c>
    </row>
    <row r="8" spans="2:15" x14ac:dyDescent="0.2">
      <c r="B8" s="27">
        <v>72.260000000000005</v>
      </c>
      <c r="C8" s="28">
        <v>20.97</v>
      </c>
      <c r="D8" s="27">
        <v>30.06</v>
      </c>
      <c r="E8" s="22">
        <v>25.24</v>
      </c>
      <c r="G8" s="1"/>
      <c r="H8" s="1"/>
      <c r="I8" s="1"/>
      <c r="J8" s="1"/>
      <c r="K8" s="1"/>
      <c r="L8" s="1"/>
      <c r="M8" s="1"/>
      <c r="N8" s="1"/>
      <c r="O8" s="1"/>
    </row>
    <row r="9" spans="2:15" x14ac:dyDescent="0.2">
      <c r="B9" s="27">
        <v>157.51</v>
      </c>
      <c r="C9" s="28">
        <v>53.87</v>
      </c>
      <c r="D9" s="27">
        <v>10.53</v>
      </c>
      <c r="E9" s="22">
        <v>68.010000000000005</v>
      </c>
      <c r="G9" s="1"/>
      <c r="H9" s="1"/>
      <c r="I9" s="1"/>
      <c r="J9" s="1"/>
      <c r="K9" s="1"/>
      <c r="L9" s="1"/>
      <c r="M9" s="1"/>
      <c r="N9" s="1"/>
      <c r="O9" s="1"/>
    </row>
    <row r="10" spans="2:15" x14ac:dyDescent="0.2">
      <c r="B10" s="27">
        <v>55.45</v>
      </c>
      <c r="C10" s="28">
        <v>21.55</v>
      </c>
      <c r="D10" s="27">
        <v>33.32</v>
      </c>
      <c r="E10" s="22">
        <v>47.61</v>
      </c>
    </row>
    <row r="11" spans="2:15" x14ac:dyDescent="0.2">
      <c r="B11" s="27">
        <v>87.03</v>
      </c>
      <c r="C11" s="28">
        <v>62.37</v>
      </c>
      <c r="D11" s="27">
        <v>9.59</v>
      </c>
      <c r="E11" s="22">
        <v>26.25</v>
      </c>
    </row>
    <row r="12" spans="2:15" x14ac:dyDescent="0.2">
      <c r="B12" s="27">
        <v>102.07</v>
      </c>
      <c r="C12" s="28">
        <v>29.57</v>
      </c>
      <c r="D12" s="27">
        <v>15.94</v>
      </c>
      <c r="E12" s="22">
        <v>16.47</v>
      </c>
    </row>
    <row r="13" spans="2:15" x14ac:dyDescent="0.2">
      <c r="B13" s="27">
        <v>109</v>
      </c>
      <c r="C13" s="28">
        <v>36.94</v>
      </c>
      <c r="D13" s="27">
        <v>37.33</v>
      </c>
      <c r="E13" s="22">
        <v>74</v>
      </c>
      <c r="G13" s="1"/>
      <c r="H13" s="1"/>
      <c r="I13" s="1"/>
      <c r="J13" s="1"/>
      <c r="K13" s="1"/>
      <c r="L13" s="1"/>
      <c r="M13" s="1"/>
      <c r="N13" s="1"/>
      <c r="O13" s="1"/>
    </row>
    <row r="14" spans="2:15" x14ac:dyDescent="0.2">
      <c r="B14" s="29">
        <v>88.93</v>
      </c>
      <c r="C14" s="30">
        <v>36.99</v>
      </c>
      <c r="D14" s="29">
        <v>25.81</v>
      </c>
      <c r="E14" s="23">
        <v>31.06</v>
      </c>
      <c r="G14" s="1"/>
      <c r="H14" s="1"/>
      <c r="I14" s="1"/>
      <c r="J14" s="1"/>
      <c r="K14" s="1"/>
      <c r="L14" s="1"/>
      <c r="M14" s="1"/>
      <c r="N14" s="1"/>
      <c r="O14" s="1"/>
    </row>
    <row r="15" spans="2:15" x14ac:dyDescent="0.2">
      <c r="B15" s="11"/>
      <c r="C15" s="11"/>
      <c r="D15" s="11"/>
      <c r="E15" s="11"/>
    </row>
    <row r="16" spans="2:15" x14ac:dyDescent="0.2">
      <c r="B16" s="11"/>
      <c r="C16" s="11"/>
      <c r="D16" s="11"/>
      <c r="E16" s="11"/>
    </row>
    <row r="17" spans="2:15" ht="17" thickBot="1" x14ac:dyDescent="0.25">
      <c r="B17" s="144" t="s">
        <v>23</v>
      </c>
      <c r="C17" s="145"/>
      <c r="D17" s="145"/>
      <c r="E17" s="146"/>
    </row>
    <row r="18" spans="2:15" ht="17" thickTop="1" x14ac:dyDescent="0.2">
      <c r="B18" s="147" t="s">
        <v>39</v>
      </c>
      <c r="C18" s="148"/>
      <c r="D18" s="147" t="s">
        <v>40</v>
      </c>
      <c r="E18" s="149"/>
    </row>
    <row r="19" spans="2:15" x14ac:dyDescent="0.2">
      <c r="B19" s="82" t="s">
        <v>27</v>
      </c>
      <c r="C19" s="83" t="s">
        <v>28</v>
      </c>
      <c r="D19" s="82" t="s">
        <v>27</v>
      </c>
      <c r="E19" s="84" t="s">
        <v>28</v>
      </c>
      <c r="G19" s="1"/>
      <c r="H19" s="1"/>
      <c r="I19" s="1"/>
      <c r="J19" s="1"/>
      <c r="K19" s="1"/>
      <c r="L19" s="1"/>
      <c r="M19" s="1"/>
      <c r="N19" s="1"/>
      <c r="O19" s="1"/>
    </row>
    <row r="20" spans="2:15" x14ac:dyDescent="0.2">
      <c r="B20" s="80">
        <v>124.79</v>
      </c>
      <c r="C20" s="81">
        <v>65.91</v>
      </c>
      <c r="D20" s="80">
        <v>48.7</v>
      </c>
      <c r="E20" s="81">
        <v>17.86</v>
      </c>
      <c r="G20" s="1"/>
      <c r="H20" s="1"/>
      <c r="I20" s="1"/>
      <c r="J20" s="1"/>
      <c r="K20" s="1"/>
      <c r="L20" s="1"/>
      <c r="M20" s="1"/>
      <c r="N20" s="1"/>
      <c r="O20" s="1"/>
    </row>
    <row r="21" spans="2:15" x14ac:dyDescent="0.2">
      <c r="B21" s="27">
        <v>89.66</v>
      </c>
      <c r="C21" s="22">
        <v>49.95</v>
      </c>
      <c r="D21" s="27">
        <v>25.86</v>
      </c>
      <c r="E21" s="22">
        <v>26.11</v>
      </c>
    </row>
    <row r="22" spans="2:15" x14ac:dyDescent="0.2">
      <c r="B22" s="27">
        <v>85.55</v>
      </c>
      <c r="C22" s="22">
        <v>41.65</v>
      </c>
      <c r="D22" s="27">
        <v>58.05</v>
      </c>
      <c r="E22" s="22">
        <v>35.04</v>
      </c>
      <c r="G22" s="1"/>
      <c r="H22" s="1"/>
      <c r="I22" s="1"/>
      <c r="J22" s="1"/>
      <c r="K22" s="1"/>
      <c r="L22" s="1"/>
      <c r="M22" s="1"/>
      <c r="N22" s="1"/>
      <c r="O22" s="1"/>
    </row>
    <row r="23" spans="2:15" x14ac:dyDescent="0.2">
      <c r="B23" s="27">
        <v>78.38</v>
      </c>
      <c r="C23" s="22">
        <v>43.29</v>
      </c>
      <c r="D23" s="27">
        <v>22.45</v>
      </c>
      <c r="E23" s="22">
        <v>17.73</v>
      </c>
      <c r="G23" s="1"/>
      <c r="H23" s="1"/>
      <c r="I23" s="1"/>
      <c r="J23" s="1"/>
      <c r="K23" s="1"/>
      <c r="L23" s="1"/>
      <c r="M23" s="1"/>
      <c r="N23" s="1"/>
      <c r="O23" s="1"/>
    </row>
    <row r="24" spans="2:15" x14ac:dyDescent="0.2">
      <c r="B24" s="27">
        <v>105.5</v>
      </c>
      <c r="C24" s="22">
        <v>38.51</v>
      </c>
      <c r="D24" s="27">
        <v>34.61</v>
      </c>
      <c r="E24" s="22">
        <v>22.41</v>
      </c>
    </row>
    <row r="25" spans="2:15" x14ac:dyDescent="0.2">
      <c r="B25" s="27">
        <v>116.12</v>
      </c>
      <c r="C25" s="22">
        <v>55.04</v>
      </c>
      <c r="D25" s="27">
        <v>58.36</v>
      </c>
      <c r="E25" s="22">
        <v>25.95</v>
      </c>
    </row>
    <row r="26" spans="2:15" x14ac:dyDescent="0.2">
      <c r="B26" s="27">
        <v>145.33000000000001</v>
      </c>
      <c r="C26" s="22">
        <v>43.72</v>
      </c>
      <c r="D26" s="27">
        <v>67.260000000000005</v>
      </c>
      <c r="E26" s="22">
        <v>54.62</v>
      </c>
      <c r="G26" s="1"/>
      <c r="H26" s="1"/>
      <c r="I26" s="1"/>
      <c r="J26" s="1"/>
      <c r="K26" s="1"/>
      <c r="L26" s="1"/>
      <c r="M26" s="1"/>
      <c r="N26" s="1"/>
      <c r="O26" s="1"/>
    </row>
    <row r="27" spans="2:15" x14ac:dyDescent="0.2">
      <c r="B27" s="27">
        <v>113.89</v>
      </c>
      <c r="C27" s="22">
        <v>64.59</v>
      </c>
      <c r="D27" s="27">
        <v>67.040000000000006</v>
      </c>
      <c r="E27" s="22">
        <v>41.96</v>
      </c>
      <c r="G27" s="1"/>
      <c r="H27" s="1"/>
      <c r="I27" s="1"/>
      <c r="J27" s="1"/>
      <c r="K27" s="1"/>
      <c r="L27" s="1"/>
      <c r="M27" s="1"/>
      <c r="N27" s="1"/>
      <c r="O27" s="1"/>
    </row>
    <row r="28" spans="2:15" x14ac:dyDescent="0.2">
      <c r="B28" s="29">
        <v>40.78</v>
      </c>
      <c r="C28" s="23">
        <v>82.39</v>
      </c>
      <c r="D28" s="29">
        <v>18.5</v>
      </c>
      <c r="E28" s="23">
        <v>34.659999999999997</v>
      </c>
    </row>
    <row r="29" spans="2:15" x14ac:dyDescent="0.2">
      <c r="B29" s="11"/>
      <c r="C29" s="11"/>
      <c r="D29" s="11"/>
      <c r="E29" s="11"/>
    </row>
    <row r="30" spans="2:15" x14ac:dyDescent="0.2">
      <c r="B30" s="11"/>
      <c r="C30" s="11"/>
      <c r="D30" s="11"/>
      <c r="E30" s="11"/>
    </row>
    <row r="31" spans="2:15" ht="17" thickBot="1" x14ac:dyDescent="0.25">
      <c r="B31" s="144" t="s">
        <v>24</v>
      </c>
      <c r="C31" s="145"/>
      <c r="D31" s="145"/>
      <c r="E31" s="146"/>
      <c r="G31" s="1"/>
      <c r="H31" s="1"/>
      <c r="I31" s="1"/>
      <c r="J31" s="1"/>
      <c r="K31" s="1"/>
      <c r="L31" s="1"/>
      <c r="M31" s="1"/>
      <c r="N31" s="1"/>
      <c r="O31" s="1"/>
    </row>
    <row r="32" spans="2:15" ht="17" thickTop="1" x14ac:dyDescent="0.2">
      <c r="B32" s="147" t="s">
        <v>39</v>
      </c>
      <c r="C32" s="148"/>
      <c r="D32" s="147" t="s">
        <v>40</v>
      </c>
      <c r="E32" s="149"/>
      <c r="G32" s="1"/>
      <c r="H32" s="1"/>
      <c r="I32" s="1"/>
      <c r="J32" s="1"/>
      <c r="K32" s="1"/>
      <c r="L32" s="1"/>
      <c r="M32" s="1"/>
      <c r="N32" s="1"/>
      <c r="O32" s="1"/>
    </row>
    <row r="33" spans="2:5" x14ac:dyDescent="0.2">
      <c r="B33" s="82" t="s">
        <v>27</v>
      </c>
      <c r="C33" s="83" t="s">
        <v>28</v>
      </c>
      <c r="D33" s="82" t="s">
        <v>27</v>
      </c>
      <c r="E33" s="84" t="s">
        <v>28</v>
      </c>
    </row>
    <row r="34" spans="2:5" x14ac:dyDescent="0.2">
      <c r="B34" s="80">
        <v>169.67</v>
      </c>
      <c r="C34" s="81">
        <v>3.81</v>
      </c>
      <c r="D34" s="80">
        <v>1.88</v>
      </c>
      <c r="E34" s="81">
        <v>1.69</v>
      </c>
    </row>
    <row r="35" spans="2:5" x14ac:dyDescent="0.2">
      <c r="B35" s="27">
        <v>54.49</v>
      </c>
      <c r="C35" s="22">
        <v>7.52</v>
      </c>
      <c r="D35" s="27">
        <v>4.83</v>
      </c>
      <c r="E35" s="22">
        <v>2.19</v>
      </c>
    </row>
    <row r="36" spans="2:5" x14ac:dyDescent="0.2">
      <c r="B36" s="27">
        <v>75.849999999999994</v>
      </c>
      <c r="C36" s="22">
        <v>10.61</v>
      </c>
      <c r="D36" s="27">
        <v>10.9</v>
      </c>
      <c r="E36" s="22">
        <v>1.31</v>
      </c>
    </row>
    <row r="37" spans="2:5" x14ac:dyDescent="0.2">
      <c r="B37" s="27">
        <v>163.89</v>
      </c>
      <c r="C37" s="22">
        <v>9.02</v>
      </c>
      <c r="D37" s="27">
        <v>0.77</v>
      </c>
      <c r="E37" s="22">
        <v>2.37</v>
      </c>
    </row>
    <row r="38" spans="2:5" x14ac:dyDescent="0.2">
      <c r="B38" s="27">
        <v>71.05</v>
      </c>
      <c r="C38" s="22">
        <v>6.27</v>
      </c>
      <c r="D38" s="27">
        <v>2.54</v>
      </c>
      <c r="E38" s="22">
        <v>2</v>
      </c>
    </row>
    <row r="39" spans="2:5" x14ac:dyDescent="0.2">
      <c r="B39" s="27">
        <v>65.06</v>
      </c>
      <c r="C39" s="22">
        <v>12.45</v>
      </c>
      <c r="D39" s="27">
        <v>7.3</v>
      </c>
      <c r="E39" s="22">
        <v>5.82</v>
      </c>
    </row>
    <row r="40" spans="2:5" x14ac:dyDescent="0.2">
      <c r="B40" s="27">
        <v>96.33</v>
      </c>
      <c r="C40" s="22">
        <v>4.62</v>
      </c>
      <c r="D40" s="27">
        <v>10.29</v>
      </c>
      <c r="E40" s="22">
        <v>2.54</v>
      </c>
    </row>
    <row r="41" spans="2:5" x14ac:dyDescent="0.2">
      <c r="B41" s="27">
        <v>95.34</v>
      </c>
      <c r="C41" s="22">
        <v>3.91</v>
      </c>
      <c r="D41" s="27">
        <v>11.6</v>
      </c>
      <c r="E41" s="22">
        <v>0.21</v>
      </c>
    </row>
    <row r="42" spans="2:5" x14ac:dyDescent="0.2">
      <c r="B42" s="29">
        <v>108.33</v>
      </c>
      <c r="C42" s="23">
        <v>1.23</v>
      </c>
      <c r="D42" s="29">
        <v>0.56000000000000005</v>
      </c>
      <c r="E42" s="23">
        <v>3.08</v>
      </c>
    </row>
    <row r="44" spans="2:5" x14ac:dyDescent="0.2">
      <c r="B44" t="s">
        <v>72</v>
      </c>
    </row>
  </sheetData>
  <mergeCells count="9">
    <mergeCell ref="B32:C32"/>
    <mergeCell ref="D32:E32"/>
    <mergeCell ref="B4:C4"/>
    <mergeCell ref="D4:E4"/>
    <mergeCell ref="B3:E3"/>
    <mergeCell ref="B17:E17"/>
    <mergeCell ref="B18:C18"/>
    <mergeCell ref="D18:E18"/>
    <mergeCell ref="B31:E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EF5F3-A61D-944A-B49F-9FABEA9F2B96}">
  <dimension ref="B3:S25"/>
  <sheetViews>
    <sheetView topLeftCell="I1" workbookViewId="0">
      <selection activeCell="J16" sqref="J16"/>
    </sheetView>
  </sheetViews>
  <sheetFormatPr baseColWidth="10" defaultRowHeight="16" x14ac:dyDescent="0.2"/>
  <sheetData>
    <row r="3" spans="2:19" ht="17" thickBot="1" x14ac:dyDescent="0.25">
      <c r="B3" s="135" t="s">
        <v>22</v>
      </c>
      <c r="C3" s="136"/>
      <c r="D3" s="136"/>
      <c r="E3" s="136"/>
      <c r="F3" s="153"/>
      <c r="G3" s="154"/>
      <c r="J3" s="135" t="s">
        <v>22</v>
      </c>
      <c r="K3" s="136"/>
      <c r="L3" s="136"/>
      <c r="M3" s="136"/>
      <c r="N3" s="153"/>
      <c r="O3" s="154"/>
    </row>
    <row r="4" spans="2:19" ht="17" thickTop="1" x14ac:dyDescent="0.2">
      <c r="B4" s="150" t="s">
        <v>25</v>
      </c>
      <c r="C4" s="151"/>
      <c r="D4" s="150" t="s">
        <v>26</v>
      </c>
      <c r="E4" s="152"/>
      <c r="F4" s="150" t="s">
        <v>11</v>
      </c>
      <c r="G4" s="152"/>
      <c r="J4" s="150" t="s">
        <v>25</v>
      </c>
      <c r="K4" s="151"/>
      <c r="L4" s="150" t="s">
        <v>26</v>
      </c>
      <c r="M4" s="152"/>
      <c r="N4" s="150" t="s">
        <v>11</v>
      </c>
      <c r="O4" s="152"/>
    </row>
    <row r="5" spans="2:19" x14ac:dyDescent="0.2">
      <c r="B5" s="72" t="s">
        <v>45</v>
      </c>
      <c r="C5" s="71" t="s">
        <v>46</v>
      </c>
      <c r="D5" s="86" t="s">
        <v>45</v>
      </c>
      <c r="E5" s="87" t="s">
        <v>46</v>
      </c>
      <c r="F5" s="71" t="s">
        <v>45</v>
      </c>
      <c r="G5" s="73" t="s">
        <v>46</v>
      </c>
      <c r="J5" s="86" t="s">
        <v>45</v>
      </c>
      <c r="K5" s="87" t="s">
        <v>46</v>
      </c>
      <c r="L5" s="86" t="s">
        <v>45</v>
      </c>
      <c r="M5" s="87" t="s">
        <v>46</v>
      </c>
      <c r="N5" s="86" t="s">
        <v>45</v>
      </c>
      <c r="O5" s="87" t="s">
        <v>46</v>
      </c>
    </row>
    <row r="6" spans="2:19" x14ac:dyDescent="0.2">
      <c r="B6" s="74">
        <v>99.21</v>
      </c>
      <c r="C6" s="75">
        <v>49.79</v>
      </c>
      <c r="D6" s="74">
        <v>68.819999999999993</v>
      </c>
      <c r="E6" s="76">
        <v>117.34</v>
      </c>
      <c r="F6" s="75">
        <v>93.437629999999999</v>
      </c>
      <c r="G6" s="76">
        <v>50.769060000000003</v>
      </c>
      <c r="J6" s="80">
        <v>99.21</v>
      </c>
      <c r="K6" s="81">
        <v>49.79</v>
      </c>
      <c r="L6" s="80">
        <v>68.819999999999993</v>
      </c>
      <c r="M6" s="81">
        <v>117.34</v>
      </c>
      <c r="N6" s="80">
        <v>93.437629999999999</v>
      </c>
      <c r="O6" s="81">
        <v>50.769060000000003</v>
      </c>
    </row>
    <row r="7" spans="2:19" x14ac:dyDescent="0.2">
      <c r="B7" s="14">
        <v>49</v>
      </c>
      <c r="C7" s="1">
        <v>48.04</v>
      </c>
      <c r="D7" s="14">
        <v>117.91</v>
      </c>
      <c r="E7" s="15">
        <v>99.01</v>
      </c>
      <c r="F7" s="1">
        <v>64.533109999999994</v>
      </c>
      <c r="G7" s="15">
        <v>56.410060000000001</v>
      </c>
      <c r="J7" s="27">
        <v>49</v>
      </c>
      <c r="K7" s="22">
        <v>48.04</v>
      </c>
      <c r="L7" s="27">
        <v>117.91</v>
      </c>
      <c r="M7" s="22">
        <v>99.01</v>
      </c>
      <c r="N7" s="27">
        <v>64.533109999999994</v>
      </c>
      <c r="O7" s="22">
        <v>56.410060000000001</v>
      </c>
    </row>
    <row r="8" spans="2:19" x14ac:dyDescent="0.2">
      <c r="B8" s="14">
        <v>151.79</v>
      </c>
      <c r="C8" s="1">
        <v>41.93</v>
      </c>
      <c r="D8" s="14">
        <v>113.27</v>
      </c>
      <c r="E8" s="15">
        <v>109.16</v>
      </c>
      <c r="F8" s="1">
        <v>140.69722999999999</v>
      </c>
      <c r="G8" s="15">
        <v>74.152900000000002</v>
      </c>
      <c r="J8" s="27">
        <v>151.79</v>
      </c>
      <c r="K8" s="22">
        <v>41.93</v>
      </c>
      <c r="L8" s="27">
        <v>113.27</v>
      </c>
      <c r="M8" s="22">
        <v>109.16</v>
      </c>
      <c r="N8" s="27">
        <v>140.69722999999999</v>
      </c>
      <c r="O8" s="22">
        <v>74.152900000000002</v>
      </c>
    </row>
    <row r="9" spans="2:19" x14ac:dyDescent="0.2">
      <c r="B9" s="14">
        <v>73.460409999999996</v>
      </c>
      <c r="C9" s="1">
        <v>54.366391999999998</v>
      </c>
      <c r="D9" s="14">
        <v>102.34</v>
      </c>
      <c r="E9" s="15">
        <v>112.47</v>
      </c>
      <c r="F9" s="1">
        <v>42.168669999999999</v>
      </c>
      <c r="G9" s="15">
        <v>94.578310000000002</v>
      </c>
      <c r="J9" s="27">
        <v>73.460409999999996</v>
      </c>
      <c r="K9" s="22">
        <v>54.366391999999998</v>
      </c>
      <c r="L9" s="27">
        <v>102.34</v>
      </c>
      <c r="M9" s="22">
        <v>112.47</v>
      </c>
      <c r="N9" s="27">
        <v>42.168669999999999</v>
      </c>
      <c r="O9" s="22">
        <v>94.578310000000002</v>
      </c>
    </row>
    <row r="10" spans="2:19" x14ac:dyDescent="0.2">
      <c r="B10" s="14">
        <v>135.48390000000001</v>
      </c>
      <c r="C10" s="1">
        <v>49.79</v>
      </c>
      <c r="D10" s="14">
        <v>102.11</v>
      </c>
      <c r="E10" s="15">
        <v>107.29</v>
      </c>
      <c r="F10" s="1">
        <v>116.2651</v>
      </c>
      <c r="G10" s="15">
        <v>104.2169</v>
      </c>
      <c r="J10" s="27">
        <v>135.48390000000001</v>
      </c>
      <c r="K10" s="22">
        <v>49.79</v>
      </c>
      <c r="L10" s="27">
        <v>102.11</v>
      </c>
      <c r="M10" s="22">
        <v>107.29</v>
      </c>
      <c r="N10" s="27">
        <v>116.2651</v>
      </c>
      <c r="O10" s="22">
        <v>104.2169</v>
      </c>
    </row>
    <row r="11" spans="2:19" x14ac:dyDescent="0.2">
      <c r="B11" s="14">
        <v>91.055719999999994</v>
      </c>
      <c r="C11" s="1">
        <v>36.728045000000002</v>
      </c>
      <c r="D11" s="14">
        <v>95.55</v>
      </c>
      <c r="E11" s="15">
        <v>89.84</v>
      </c>
      <c r="F11" s="1">
        <v>141.56630000000001</v>
      </c>
      <c r="G11" s="15">
        <v>113.253</v>
      </c>
      <c r="J11" s="27">
        <v>91.055719999999994</v>
      </c>
      <c r="K11" s="22">
        <v>36.728045000000002</v>
      </c>
      <c r="L11" s="27">
        <v>95.55</v>
      </c>
      <c r="M11" s="22">
        <v>89.84</v>
      </c>
      <c r="N11" s="27">
        <v>141.56630000000001</v>
      </c>
      <c r="O11" s="22">
        <v>113.253</v>
      </c>
    </row>
    <row r="12" spans="2:19" x14ac:dyDescent="0.2">
      <c r="B12" s="14">
        <v>149</v>
      </c>
      <c r="C12" s="1">
        <v>56.3</v>
      </c>
      <c r="D12" s="14">
        <v>92.71</v>
      </c>
      <c r="E12" s="15">
        <v>108.98</v>
      </c>
      <c r="F12" s="1">
        <v>78.599999999999994</v>
      </c>
      <c r="G12" s="15">
        <v>85</v>
      </c>
      <c r="J12" s="27">
        <v>149</v>
      </c>
      <c r="K12" s="22">
        <v>56.3</v>
      </c>
      <c r="L12" s="27">
        <v>92.71</v>
      </c>
      <c r="M12" s="22">
        <v>108.98</v>
      </c>
      <c r="N12" s="27">
        <v>78.599999999999994</v>
      </c>
      <c r="O12" s="22">
        <v>85</v>
      </c>
      <c r="P12" s="1"/>
      <c r="Q12" s="1"/>
      <c r="R12" s="1"/>
      <c r="S12" s="1"/>
    </row>
    <row r="13" spans="2:19" x14ac:dyDescent="0.2">
      <c r="B13" s="14">
        <v>81.2</v>
      </c>
      <c r="C13" s="1">
        <v>40.700000000000003</v>
      </c>
      <c r="D13" s="14">
        <v>103.01</v>
      </c>
      <c r="E13" s="15">
        <v>117.76</v>
      </c>
      <c r="F13" s="1">
        <v>101</v>
      </c>
      <c r="G13" s="15">
        <v>134</v>
      </c>
      <c r="J13" s="27">
        <v>81.2</v>
      </c>
      <c r="K13" s="22">
        <v>40.700000000000003</v>
      </c>
      <c r="L13" s="27">
        <v>103.01</v>
      </c>
      <c r="M13" s="22">
        <v>117.76</v>
      </c>
      <c r="N13" s="27">
        <v>101</v>
      </c>
      <c r="O13" s="22">
        <v>134</v>
      </c>
      <c r="P13" s="1"/>
      <c r="Q13" s="1"/>
      <c r="R13" s="1"/>
      <c r="S13" s="1"/>
    </row>
    <row r="14" spans="2:19" x14ac:dyDescent="0.2">
      <c r="B14" s="16">
        <v>70.099999999999994</v>
      </c>
      <c r="C14" s="17">
        <v>32.200000000000003</v>
      </c>
      <c r="D14" s="16">
        <v>104.28</v>
      </c>
      <c r="E14" s="18">
        <v>105.45</v>
      </c>
      <c r="F14" s="17">
        <v>120</v>
      </c>
      <c r="G14" s="18">
        <v>98.7</v>
      </c>
      <c r="J14" s="29">
        <v>70.099999999999994</v>
      </c>
      <c r="K14" s="23">
        <v>32.200000000000003</v>
      </c>
      <c r="L14" s="29">
        <v>104.28</v>
      </c>
      <c r="M14" s="23">
        <v>105.45</v>
      </c>
      <c r="N14" s="29">
        <v>120</v>
      </c>
      <c r="O14" s="23">
        <v>98.7</v>
      </c>
      <c r="P14" s="1"/>
      <c r="Q14" s="1"/>
      <c r="R14" s="1"/>
      <c r="S14" s="1"/>
    </row>
    <row r="16" spans="2:19" x14ac:dyDescent="0.2">
      <c r="J16" t="s">
        <v>73</v>
      </c>
    </row>
    <row r="18" spans="10:18" x14ac:dyDescent="0.2">
      <c r="J18" s="1"/>
      <c r="K18" s="1"/>
      <c r="L18" s="1"/>
      <c r="M18" s="1"/>
      <c r="N18" s="1"/>
      <c r="O18" s="1"/>
      <c r="P18" s="1"/>
      <c r="Q18" s="1"/>
      <c r="R18" s="1"/>
    </row>
    <row r="19" spans="10:18" x14ac:dyDescent="0.2">
      <c r="J19" s="1"/>
      <c r="K19" s="1"/>
      <c r="L19" s="1"/>
      <c r="M19" s="1"/>
      <c r="N19" s="1"/>
      <c r="O19" s="1"/>
      <c r="P19" s="1"/>
      <c r="Q19" s="1"/>
      <c r="R19" s="1"/>
    </row>
    <row r="20" spans="10:18" x14ac:dyDescent="0.2">
      <c r="J20" s="1"/>
      <c r="K20" s="1"/>
      <c r="L20" s="1"/>
      <c r="M20" s="1"/>
      <c r="N20" s="1"/>
      <c r="O20" s="1"/>
      <c r="P20" s="1"/>
      <c r="Q20" s="1"/>
      <c r="R20" s="1"/>
    </row>
    <row r="23" spans="10:18" x14ac:dyDescent="0.2">
      <c r="J23" s="1"/>
      <c r="K23" s="1"/>
      <c r="L23" s="1"/>
      <c r="M23" s="1"/>
      <c r="N23" s="1"/>
      <c r="O23" s="1"/>
      <c r="P23" s="1"/>
      <c r="Q23" s="1"/>
      <c r="R23" s="1"/>
    </row>
    <row r="24" spans="10:18" x14ac:dyDescent="0.2">
      <c r="J24" s="1"/>
      <c r="K24" s="1"/>
      <c r="L24" s="1"/>
      <c r="M24" s="1"/>
      <c r="N24" s="1"/>
      <c r="O24" s="1"/>
      <c r="P24" s="1"/>
      <c r="Q24" s="1"/>
      <c r="R24" s="1"/>
    </row>
    <row r="25" spans="10:18" x14ac:dyDescent="0.2">
      <c r="J25" s="1"/>
      <c r="K25" s="1"/>
      <c r="L25" s="1"/>
      <c r="M25" s="1"/>
      <c r="N25" s="1"/>
      <c r="O25" s="1"/>
      <c r="P25" s="1"/>
      <c r="Q25" s="1"/>
      <c r="R25" s="1"/>
    </row>
  </sheetData>
  <mergeCells count="8">
    <mergeCell ref="B4:C4"/>
    <mergeCell ref="D4:E4"/>
    <mergeCell ref="B3:G3"/>
    <mergeCell ref="F4:G4"/>
    <mergeCell ref="J3:O3"/>
    <mergeCell ref="J4:K4"/>
    <mergeCell ref="L4:M4"/>
    <mergeCell ref="N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1C</vt:lpstr>
      <vt:lpstr>Fig 1D</vt:lpstr>
      <vt:lpstr>Fig 2B</vt:lpstr>
      <vt:lpstr>Fig 2C</vt:lpstr>
      <vt:lpstr>Fig 3B</vt:lpstr>
      <vt:lpstr>Fig 3C</vt:lpstr>
      <vt:lpstr>Fig 4A</vt:lpstr>
      <vt:lpstr>Fig 4B</vt:lpstr>
      <vt:lpstr>Fig 5B</vt:lpstr>
      <vt:lpstr>Fig 5C</vt:lpstr>
      <vt:lpstr>Fig 5D</vt:lpstr>
      <vt:lpstr>Fig 6B</vt:lpstr>
      <vt:lpstr>Fig 6D</vt:lpstr>
      <vt:lpstr>Fig 6E</vt:lpstr>
      <vt:lpstr>Fig 6F</vt:lpstr>
      <vt:lpstr>Fig 7A</vt:lpstr>
      <vt:lpstr>Fig 7B</vt:lpstr>
      <vt:lpstr>Fig 7C</vt:lpstr>
      <vt:lpstr>Supp Fig 1B</vt:lpstr>
      <vt:lpstr>Supp Fig 2</vt:lpstr>
      <vt:lpstr>Supp Fig 3A</vt:lpstr>
      <vt:lpstr>Supp Fig 3B</vt:lpstr>
      <vt:lpstr>Supp Fig 3C</vt:lpstr>
      <vt:lpstr>Supp Fig 4B</vt:lpstr>
      <vt:lpstr>Supp 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01 Colpitts,Che</dc:creator>
  <cp:lastModifiedBy>1501 Colpitts,Che</cp:lastModifiedBy>
  <dcterms:created xsi:type="dcterms:W3CDTF">2024-10-15T14:19:17Z</dcterms:created>
  <dcterms:modified xsi:type="dcterms:W3CDTF">2024-10-22T19:22:46Z</dcterms:modified>
</cp:coreProperties>
</file>